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57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rolina.Zernicka\Desktop\"/>
    </mc:Choice>
  </mc:AlternateContent>
  <bookViews>
    <workbookView xWindow="480" yWindow="120" windowWidth="27795" windowHeight="12585"/>
  </bookViews>
  <sheets>
    <sheet name="results_pairwise_FeBic_vs_Ctr" sheetId="1" r:id="rId1"/>
    <sheet name="Gene ontologies" sheetId="2" r:id="rId2"/>
  </sheets>
  <definedNames>
    <definedName name="_xlnm._FilterDatabase" localSheetId="1" hidden="1">'Gene ontologies'!$C$3:$D$21</definedName>
    <definedName name="_xlnm._FilterDatabase" localSheetId="0" hidden="1">results_pairwise_FeBic_vs_Ctr!$A$2:$I$333</definedName>
  </definedNames>
  <calcPr calcId="145621"/>
</workbook>
</file>

<file path=xl/sharedStrings.xml><?xml version="1.0" encoding="utf-8"?>
<sst xmlns="http://schemas.openxmlformats.org/spreadsheetml/2006/main" count="1009" uniqueCount="619">
  <si>
    <t>baseMean</t>
  </si>
  <si>
    <t>log2FoldChange</t>
  </si>
  <si>
    <t>lfcSE</t>
  </si>
  <si>
    <t>stat</t>
  </si>
  <si>
    <t>pvalue</t>
  </si>
  <si>
    <t>padj</t>
  </si>
  <si>
    <t>VIT_16s0098g00290</t>
  </si>
  <si>
    <t>VIT_01s0011g04140</t>
  </si>
  <si>
    <t>VIT_10s0042g01100</t>
  </si>
  <si>
    <t>VIT_06s0004g01240</t>
  </si>
  <si>
    <t>VIT_19s0014g01390</t>
  </si>
  <si>
    <t>VIT_14s0083g00740</t>
  </si>
  <si>
    <t>VIT_07s0005g00660</t>
  </si>
  <si>
    <t>VIT_00s0225g00130</t>
  </si>
  <si>
    <t>VIT_03s0017g01140</t>
  </si>
  <si>
    <t>VIT_05s0049g00920</t>
  </si>
  <si>
    <t>VIT_13s0084g00820</t>
  </si>
  <si>
    <t>VIT_14s0060g00120</t>
  </si>
  <si>
    <t>VIT_17s0000g09790</t>
  </si>
  <si>
    <t>VIT_07s0031g03030</t>
  </si>
  <si>
    <t>VIT_07s0104g00930</t>
  </si>
  <si>
    <t>VIT_07s0031g03040</t>
  </si>
  <si>
    <t>VIT_03s0017g01690</t>
  </si>
  <si>
    <t>VIT_08s0040g00870</t>
  </si>
  <si>
    <t>VIT_14s0128g00920</t>
  </si>
  <si>
    <t>VIT_07s0130g00220</t>
  </si>
  <si>
    <t>VIT_11s0052g01710</t>
  </si>
  <si>
    <t>VIT_06s0004g03140</t>
  </si>
  <si>
    <t>VIT_12s0059g01380</t>
  </si>
  <si>
    <t>VIT_14s0128g01000</t>
  </si>
  <si>
    <t>VIT_05s0077g00280</t>
  </si>
  <si>
    <t>VIT_19s0014g03130</t>
  </si>
  <si>
    <t>VIT_14s0068g00920</t>
  </si>
  <si>
    <t>VIT_02s0025g00360</t>
  </si>
  <si>
    <t>VIT_11s0149g00060</t>
  </si>
  <si>
    <t>VIT_13s0156g00390</t>
  </si>
  <si>
    <t>VIT_03s0038g04670</t>
  </si>
  <si>
    <t>VIT_01s0150g00510</t>
  </si>
  <si>
    <t>VIT_18s0001g11280</t>
  </si>
  <si>
    <t>VIT_08s0007g05300</t>
  </si>
  <si>
    <t>VIT_04s0008g03770</t>
  </si>
  <si>
    <t>VIT_13s0156g00150</t>
  </si>
  <si>
    <t>VIT_02s0025g00350</t>
  </si>
  <si>
    <t>VIT_17s0000g08010</t>
  </si>
  <si>
    <t>VIT_09s0002g01080</t>
  </si>
  <si>
    <t>VIT_02s0012g02190</t>
  </si>
  <si>
    <t>VIT_19s0014g04940</t>
  </si>
  <si>
    <t>VIT_12s0028g00930</t>
  </si>
  <si>
    <t>VIT_12s0034g00130</t>
  </si>
  <si>
    <t>VIT_01s0026g01430</t>
  </si>
  <si>
    <t>VIT_02s0025g03020</t>
  </si>
  <si>
    <t>VIT_18s0001g14980</t>
  </si>
  <si>
    <t>VIT_11s0016g04160</t>
  </si>
  <si>
    <t>VIT_03s0180g00200</t>
  </si>
  <si>
    <t>VIT_05s0049g00570</t>
  </si>
  <si>
    <t>VIT_04s0008g03550</t>
  </si>
  <si>
    <t>VIT_05s0077g01570</t>
  </si>
  <si>
    <t>VIT_03s0038g04260</t>
  </si>
  <si>
    <t>VIT_13s0019g02200</t>
  </si>
  <si>
    <t>VIT_01s0026g00850</t>
  </si>
  <si>
    <t>VIT_18s0001g05570</t>
  </si>
  <si>
    <t>VIT_06s0004g02830</t>
  </si>
  <si>
    <t>VIT_10s0003g02470</t>
  </si>
  <si>
    <t>VIT_19s0090g01280</t>
  </si>
  <si>
    <t>VIT_05s0020g01310</t>
  </si>
  <si>
    <t>VIT_17s0000g04750</t>
  </si>
  <si>
    <t>VIT_13s0156g00370</t>
  </si>
  <si>
    <t>VIT_05s0049g00930</t>
  </si>
  <si>
    <t>VIT_14s0060g01780</t>
  </si>
  <si>
    <t>VIT_03s0063g00290</t>
  </si>
  <si>
    <t>VIT_03s0017g02000</t>
  </si>
  <si>
    <t>VIT_01s0026g01590</t>
  </si>
  <si>
    <t>VIT_06s0004g06840</t>
  </si>
  <si>
    <t>VIT_01s0150g00120</t>
  </si>
  <si>
    <t>VIT_10s0003g02460</t>
  </si>
  <si>
    <t>VIT_08s0056g01600</t>
  </si>
  <si>
    <t>VIT_15s0046g02190</t>
  </si>
  <si>
    <t>VIT_11s0016g02980</t>
  </si>
  <si>
    <t>VIT_01s0011g05580</t>
  </si>
  <si>
    <t>VIT_15s0048g00420</t>
  </si>
  <si>
    <t>VIT_15s0046g01140</t>
  </si>
  <si>
    <t>VIT_16s0050g01290</t>
  </si>
  <si>
    <t>VIT_04s0008g04790</t>
  </si>
  <si>
    <t>VIT_01s0011g06290</t>
  </si>
  <si>
    <t>VIT_08s0032g00760</t>
  </si>
  <si>
    <t>VIT_00s0259g00120</t>
  </si>
  <si>
    <t>VIT_12s0028g02800</t>
  </si>
  <si>
    <t>VIT_16s0022g00540</t>
  </si>
  <si>
    <t>VIT_15s0046g01160</t>
  </si>
  <si>
    <t>VIT_03s0063g00180</t>
  </si>
  <si>
    <t>VIT_00s0220g00070</t>
  </si>
  <si>
    <t>VIT_18s0001g15270</t>
  </si>
  <si>
    <t>VIT_15s0046g01170</t>
  </si>
  <si>
    <t>VIT_13s0158g00080</t>
  </si>
  <si>
    <t>VIT_18s0001g15660</t>
  </si>
  <si>
    <t>VIT_09s0002g03450</t>
  </si>
  <si>
    <t>VIT_10s0071g01120</t>
  </si>
  <si>
    <t>VIT_18s0001g11320</t>
  </si>
  <si>
    <t>VIT_14s0108g00700</t>
  </si>
  <si>
    <t>VIT_06s0004g01020</t>
  </si>
  <si>
    <t>VIT_12s0028g02520</t>
  </si>
  <si>
    <t>VIT_09s0054g01740</t>
  </si>
  <si>
    <t>VIT_04s0008g05510</t>
  </si>
  <si>
    <t>VIT_00s1430g00010</t>
  </si>
  <si>
    <t>VIT_08s0007g01360</t>
  </si>
  <si>
    <t>VIT_08s0056g00290</t>
  </si>
  <si>
    <t>VIT_18s0122g00640</t>
  </si>
  <si>
    <t>VIT_10s0071g00840</t>
  </si>
  <si>
    <t>VIT_01s0011g00420</t>
  </si>
  <si>
    <t>VIT_06s0004g04010</t>
  </si>
  <si>
    <t>VIT_04s0069g01010</t>
  </si>
  <si>
    <t>VIT_16s0100g00510</t>
  </si>
  <si>
    <t>VIT_14s0066g02610</t>
  </si>
  <si>
    <t>VIT_11s0052g00390</t>
  </si>
  <si>
    <t>VIT_15s0107g00550</t>
  </si>
  <si>
    <t>VIT_09s0018g01870</t>
  </si>
  <si>
    <t>VIT_14s0036g00420</t>
  </si>
  <si>
    <t>VIT_07s0005g02310</t>
  </si>
  <si>
    <t>VIT_12s0059g02530</t>
  </si>
  <si>
    <t>VIT_07s0104g01100</t>
  </si>
  <si>
    <t>VIT_13s0067g01840</t>
  </si>
  <si>
    <t>VIT_10s0071g00810</t>
  </si>
  <si>
    <t>VIT_06s0004g04360</t>
  </si>
  <si>
    <t>VIT_03s0017g01040</t>
  </si>
  <si>
    <t>VIT_07s0005g03310</t>
  </si>
  <si>
    <t>VIT_12s0028g03560</t>
  </si>
  <si>
    <t>VIT_15s0024g00400</t>
  </si>
  <si>
    <t>VIT_03s0063g01150</t>
  </si>
  <si>
    <t>VIT_03s0180g00280</t>
  </si>
  <si>
    <t>VIT_14s0068g01360</t>
  </si>
  <si>
    <t>VIT_18s0122g01400</t>
  </si>
  <si>
    <t>VIT_08s0056g00780</t>
  </si>
  <si>
    <t>VIT_03s0063g01310</t>
  </si>
  <si>
    <t>VIT_10s0003g00390</t>
  </si>
  <si>
    <t>VIT_00s0371g00100</t>
  </si>
  <si>
    <t>VIT_10s0003g00470</t>
  </si>
  <si>
    <t>VIT_07s0197g00240</t>
  </si>
  <si>
    <t>VIT_06s0004g04700</t>
  </si>
  <si>
    <t>VIT_18s0001g15130</t>
  </si>
  <si>
    <t>VIT_11s0016g00600</t>
  </si>
  <si>
    <t>VIT_02s0033g00700</t>
  </si>
  <si>
    <t>VIT_05s0094g01310</t>
  </si>
  <si>
    <t>VIT_06s0061g00100</t>
  </si>
  <si>
    <t>VIT_06s0004g02590</t>
  </si>
  <si>
    <t>VIT_02s0012g00150</t>
  </si>
  <si>
    <t>VIT_00s0487g00010</t>
  </si>
  <si>
    <t>VIT_04s0079g00810</t>
  </si>
  <si>
    <t>VIT_16s0100g00380</t>
  </si>
  <si>
    <t>VIT_08s0040g02190</t>
  </si>
  <si>
    <t>VIT_08s0007g05970</t>
  </si>
  <si>
    <t>VIT_19s0015g01750</t>
  </si>
  <si>
    <t>VIT_11s0016g05330</t>
  </si>
  <si>
    <t>VIT_08s0007g01040</t>
  </si>
  <si>
    <t>VIT_16s0100g00750</t>
  </si>
  <si>
    <t>VIT_18s0001g07320</t>
  </si>
  <si>
    <t>VIT_19s0014g04670</t>
  </si>
  <si>
    <t>VIT_13s0019g02180</t>
  </si>
  <si>
    <t>VIT_08s0040g01520</t>
  </si>
  <si>
    <t>VIT_12s0028g02970</t>
  </si>
  <si>
    <t>VIT_08s0007g01650</t>
  </si>
  <si>
    <t>VIT_17s0119g00120</t>
  </si>
  <si>
    <t>VIT_12s0059g01400</t>
  </si>
  <si>
    <t>VIT_00s0346g00080</t>
  </si>
  <si>
    <t>VIT_00s0259g00140</t>
  </si>
  <si>
    <t>VIT_04s0008g01100</t>
  </si>
  <si>
    <t>VIT_05s0049g00840</t>
  </si>
  <si>
    <t>VIT_07s0005g01050</t>
  </si>
  <si>
    <t>VIT_05s0094g00360</t>
  </si>
  <si>
    <t>VIT_00s0555g00020</t>
  </si>
  <si>
    <t>VIT_06s0004g00960</t>
  </si>
  <si>
    <t>VIT_04s0023g03810</t>
  </si>
  <si>
    <t>VIT_01s0011g01350</t>
  </si>
  <si>
    <t>VIT_05s0049g00800</t>
  </si>
  <si>
    <t>VIT_05s0094g00340</t>
  </si>
  <si>
    <t>VIT_18s0001g00840</t>
  </si>
  <si>
    <t>VIT_00s0480g00010</t>
  </si>
  <si>
    <t>VIT_16s0098g01700</t>
  </si>
  <si>
    <t>VIT_09s0002g07530</t>
  </si>
  <si>
    <t>VIT_13s0019g05350</t>
  </si>
  <si>
    <t>VIT_16s0050g00140</t>
  </si>
  <si>
    <t>VIT_16s0100g00400</t>
  </si>
  <si>
    <t>VIT_19s0090g01360</t>
  </si>
  <si>
    <t>VIT_00s0477g00030</t>
  </si>
  <si>
    <t>VIT_01s0026g01490</t>
  </si>
  <si>
    <t>VIT_03s0063g00460</t>
  </si>
  <si>
    <t>VIT_12s0059g00760</t>
  </si>
  <si>
    <t>VIT_13s0067g00110</t>
  </si>
  <si>
    <t>VIT_15s0021g02190</t>
  </si>
  <si>
    <t>VIT_14s0006g01210</t>
  </si>
  <si>
    <t>VIT_07s0031g01380</t>
  </si>
  <si>
    <t>VIT_13s0067g00680</t>
  </si>
  <si>
    <t>VIT_16s0050g01230</t>
  </si>
  <si>
    <t>VIT_16s0039g01670</t>
  </si>
  <si>
    <t>VIT_08s0032g01220</t>
  </si>
  <si>
    <t>VIT_18s0001g08430</t>
  </si>
  <si>
    <t>VIT_02s0012g00170</t>
  </si>
  <si>
    <t>VIT_08s0007g05570</t>
  </si>
  <si>
    <t>VIT_05s0077g01560</t>
  </si>
  <si>
    <t>VIT_06s0004g07550</t>
  </si>
  <si>
    <t>VIT_06s0004g07280</t>
  </si>
  <si>
    <t>VIT_10s0116g01610</t>
  </si>
  <si>
    <t>VIT_05s0049g01980</t>
  </si>
  <si>
    <t>VIT_12s0035g01820</t>
  </si>
  <si>
    <t>VIT_07s0005g01360</t>
  </si>
  <si>
    <t>VIT_13s0019g01160</t>
  </si>
  <si>
    <t>VIT_11s0052g01300</t>
  </si>
  <si>
    <t>VIT_08s0007g04120</t>
  </si>
  <si>
    <t>VIT_08s0007g04100</t>
  </si>
  <si>
    <t>VIT_06s0061g00120</t>
  </si>
  <si>
    <t>VIT_13s0019g03910</t>
  </si>
  <si>
    <t>VIT_10s0116g01860</t>
  </si>
  <si>
    <t>VIT_05s0049g00770</t>
  </si>
  <si>
    <t>VIT_13s0064g00270</t>
  </si>
  <si>
    <t>VIT_11s0052g01340</t>
  </si>
  <si>
    <t>VIT_19s0090g00840</t>
  </si>
  <si>
    <t>VIT_05s0077g01530</t>
  </si>
  <si>
    <t>VIT_13s0067g01960</t>
  </si>
  <si>
    <t>VIT_01s0026g00820</t>
  </si>
  <si>
    <t>VIT_02s0012g02340</t>
  </si>
  <si>
    <t>VIT_07s0005g01950</t>
  </si>
  <si>
    <t>VIT_05s0062g01110</t>
  </si>
  <si>
    <t>VIT_13s0019g00500</t>
  </si>
  <si>
    <t>VIT_17s0000g02650</t>
  </si>
  <si>
    <t>VIT_10s0003g00480</t>
  </si>
  <si>
    <t>VIT_17s0000g02640</t>
  </si>
  <si>
    <t>VIT_17s0000g07670</t>
  </si>
  <si>
    <t>VIT_11s0016g05010</t>
  </si>
  <si>
    <t>VIT_07s0005g03150</t>
  </si>
  <si>
    <t>VIT_08s0007g01940</t>
  </si>
  <si>
    <t>VIT_05s0077g01090</t>
  </si>
  <si>
    <t>VIT_04s0044g00040</t>
  </si>
  <si>
    <t>VIT_09s0054g01220</t>
  </si>
  <si>
    <t>VIT_18s0001g03620</t>
  </si>
  <si>
    <t>VIT_13s0074g00350</t>
  </si>
  <si>
    <t>VIT_05s0077g01550</t>
  </si>
  <si>
    <t>VIT_05s0049g00610</t>
  </si>
  <si>
    <t>VIT_12s0028g02740</t>
  </si>
  <si>
    <t>VIT_00s0203g00110</t>
  </si>
  <si>
    <t>VIT_07s0104g01730</t>
  </si>
  <si>
    <t>VIT_08s0007g08750</t>
  </si>
  <si>
    <t>VIT_08s0007g02440</t>
  </si>
  <si>
    <t>VIT_11s0016g04490</t>
  </si>
  <si>
    <t>VIT_18s0001g13340</t>
  </si>
  <si>
    <t>VIT_14s0068g01770</t>
  </si>
  <si>
    <t>VIT_14s0128g00650</t>
  </si>
  <si>
    <t>VIT_01s0010g02440</t>
  </si>
  <si>
    <t>VIT_07s0151g01040</t>
  </si>
  <si>
    <t>VIT_08s0007g02670</t>
  </si>
  <si>
    <t>VIT_05s0094g00330</t>
  </si>
  <si>
    <t>VIT_13s0074g00470</t>
  </si>
  <si>
    <t>VIT_01s0011g05440</t>
  </si>
  <si>
    <t>VIT_00s0262g00150</t>
  </si>
  <si>
    <t>VIT_18s0001g02350</t>
  </si>
  <si>
    <t>VIT_13s0019g02940</t>
  </si>
  <si>
    <t>VIT_04s0008g03380</t>
  </si>
  <si>
    <t>VIT_12s0059g00830</t>
  </si>
  <si>
    <t>VIT_18s0001g03310</t>
  </si>
  <si>
    <t>VIT_11s0118g00310</t>
  </si>
  <si>
    <t>VIT_01s0011g01280</t>
  </si>
  <si>
    <t>VIT_16s0039g01770</t>
  </si>
  <si>
    <t>VIT_18s0076g00320</t>
  </si>
  <si>
    <t>VIT_06s0080g00090</t>
  </si>
  <si>
    <t>VIT_10s0003g04080</t>
  </si>
  <si>
    <t>VIT_16s0022g02070</t>
  </si>
  <si>
    <t>VIT_18s0001g04080</t>
  </si>
  <si>
    <t>VIT_14s0068g00300</t>
  </si>
  <si>
    <t>VIT_06s0009g00370</t>
  </si>
  <si>
    <t>VIT_12s0028g02700</t>
  </si>
  <si>
    <t>VIT_11s0016g05230</t>
  </si>
  <si>
    <t>VIT_13s0067g02050</t>
  </si>
  <si>
    <t>VIT_08s0007g04950</t>
  </si>
  <si>
    <t>VIT_16s0098g00690</t>
  </si>
  <si>
    <t>VIT_04s0008g05350</t>
  </si>
  <si>
    <t>VIT_09s0002g08860</t>
  </si>
  <si>
    <t>VIT_08s0007g02850</t>
  </si>
  <si>
    <t>VIT_07s0005g05720</t>
  </si>
  <si>
    <t>VIT_04s0008g00180</t>
  </si>
  <si>
    <t>VIT_11s0037g00070</t>
  </si>
  <si>
    <t>VIT_10s0003g00410</t>
  </si>
  <si>
    <t>VIT_07s0141g00890</t>
  </si>
  <si>
    <t>VIT_12s0028g00860</t>
  </si>
  <si>
    <t>VIT_16s0013g00320</t>
  </si>
  <si>
    <t>VIT_01s0011g04010</t>
  </si>
  <si>
    <t>VIT_01s0011g05920</t>
  </si>
  <si>
    <t>VIT_19s0093g00320</t>
  </si>
  <si>
    <t>VIT_06s0004g01010</t>
  </si>
  <si>
    <t>VIT_12s0028g01720</t>
  </si>
  <si>
    <t>VIT_09s0002g05530</t>
  </si>
  <si>
    <t>VIT_05s0124g00460</t>
  </si>
  <si>
    <t>VIT_06s0080g00170</t>
  </si>
  <si>
    <t>VIT_00s0780g00030</t>
  </si>
  <si>
    <t>VIT_06s0004g00820</t>
  </si>
  <si>
    <t>VIT_18s0001g04870</t>
  </si>
  <si>
    <t>VIT_01s0010g03020</t>
  </si>
  <si>
    <t>VIT_04s0008g01830</t>
  </si>
  <si>
    <t>VIT_07s0151g00260</t>
  </si>
  <si>
    <t>VIT_00s0179g00330</t>
  </si>
  <si>
    <t>VIT_06s0004g01560</t>
  </si>
  <si>
    <t>VIT_01s0011g05910</t>
  </si>
  <si>
    <t>VIT_02s0025g02920</t>
  </si>
  <si>
    <t>VIT_18s0001g08450</t>
  </si>
  <si>
    <t>VIT_01s0011g02390</t>
  </si>
  <si>
    <t>VIT_16s0050g00480</t>
  </si>
  <si>
    <t>VIT_13s0156g00590</t>
  </si>
  <si>
    <t>VIT_05s0077g01540</t>
  </si>
  <si>
    <t>VIT_14s0081g00050</t>
  </si>
  <si>
    <t>VIT_07s0005g05960</t>
  </si>
  <si>
    <t>VIT_08s0007g00900</t>
  </si>
  <si>
    <t>VIT_10s0116g00740</t>
  </si>
  <si>
    <t>VIT_06s0061g00780</t>
  </si>
  <si>
    <t>VIT_07s0005g03290</t>
  </si>
  <si>
    <t>VIT_17s0000g01280</t>
  </si>
  <si>
    <t>VIT_18s0001g14990</t>
  </si>
  <si>
    <t>VIT_08s0007g02690</t>
  </si>
  <si>
    <t>VIT_03s0063g01760</t>
  </si>
  <si>
    <t>VIT_14s0006g02590</t>
  </si>
  <si>
    <t>VIT_17s0000g00200</t>
  </si>
  <si>
    <t>VIT_06s0004g01030</t>
  </si>
  <si>
    <t>VIT_01s0010g03010</t>
  </si>
  <si>
    <t>VIT_08s0007g04500</t>
  </si>
  <si>
    <t>VIT_14s0066g01540</t>
  </si>
  <si>
    <t>VIT_18s0001g05230</t>
  </si>
  <si>
    <t>VIT_12s0034g02150</t>
  </si>
  <si>
    <t>VIT_04s0008g03590</t>
  </si>
  <si>
    <t>VIT_05s0049g00780</t>
  </si>
  <si>
    <t>VIT_10s0003g04230</t>
  </si>
  <si>
    <t>VIT_05s0077g01690</t>
  </si>
  <si>
    <t>VIT_14s0006g02890</t>
  </si>
  <si>
    <t>VIT_00s0301g00120</t>
  </si>
  <si>
    <t>VIT_01s0010g02000</t>
  </si>
  <si>
    <t>VIT_05s0029g00370</t>
  </si>
  <si>
    <t>VIT_13s0019g03530</t>
  </si>
  <si>
    <t>VIT_06s0080g00330</t>
  </si>
  <si>
    <t>VIT_04s0023g03260</t>
  </si>
  <si>
    <t>VIT_12s0055g00860</t>
  </si>
  <si>
    <t>VIT_19s0014g02910</t>
  </si>
  <si>
    <t>VIT_19s0090g00140</t>
  </si>
  <si>
    <t>ID</t>
  </si>
  <si>
    <t>Function</t>
  </si>
  <si>
    <t>Gene Ontology</t>
  </si>
  <si>
    <t>GO category</t>
  </si>
  <si>
    <t>#</t>
  </si>
  <si>
    <t>Secondary Metabolic Process</t>
  </si>
  <si>
    <t>Transport</t>
  </si>
  <si>
    <t>Response to Stress</t>
  </si>
  <si>
    <t>Cellular Process</t>
  </si>
  <si>
    <t>Carbohydrate Metabolic Process</t>
  </si>
  <si>
    <t>Transcription Factor Activity</t>
  </si>
  <si>
    <t>Generation of Energy</t>
  </si>
  <si>
    <t>Response to Hormone Stimulus</t>
  </si>
  <si>
    <t>Cellular Amino Acids and Derivative Metabolic Process</t>
  </si>
  <si>
    <t>Signal Transduction</t>
  </si>
  <si>
    <t>Cellular Homeostasis</t>
  </si>
  <si>
    <t>Developmental Process</t>
  </si>
  <si>
    <t>DNA/RNA Metabolic Process</t>
  </si>
  <si>
    <t>Lipid Metabolic Process</t>
  </si>
  <si>
    <t>Cell Wall Metabolism</t>
  </si>
  <si>
    <t>Unknown Protein</t>
  </si>
  <si>
    <t>No Hit</t>
  </si>
  <si>
    <t>Chitinase class IV</t>
  </si>
  <si>
    <t>Alpha-galactosidase</t>
  </si>
  <si>
    <t>Aldo-keto reductase</t>
  </si>
  <si>
    <t>Calcium Dependent Protein Kinase (VvCPK9)</t>
  </si>
  <si>
    <t>Xylose isomerase</t>
  </si>
  <si>
    <t>UDP-glycosyltransferase 89B2</t>
  </si>
  <si>
    <t>Lactoylglutathione lyase</t>
  </si>
  <si>
    <t>Glycerol 3-phosphate permease</t>
  </si>
  <si>
    <t>Chitinase, class IV [Vitis vinifera]</t>
  </si>
  <si>
    <t>Latex cyanogenic beta glucosidase</t>
  </si>
  <si>
    <t>Phosphoenolpyruvate carboxylase kinase</t>
  </si>
  <si>
    <t>UDP-glucuronosyl/UDP-glucosyltransferase</t>
  </si>
  <si>
    <t>Glucan endo-1,3-beta-glucosidase, acidic isoform precursor</t>
  </si>
  <si>
    <t>Hexose transporter HT2</t>
  </si>
  <si>
    <t>Alpha-amylase/subtilisin inhibitor</t>
  </si>
  <si>
    <t>Beta-amylase</t>
  </si>
  <si>
    <t>Mannitol dehydrogenase</t>
  </si>
  <si>
    <t>Trehalose 6-phosphate synthase</t>
  </si>
  <si>
    <t>1-aminocyclopropane-1-carboxylate oxidase 1</t>
  </si>
  <si>
    <t>1-aminocyclopropane-1-carboxylate synthase</t>
  </si>
  <si>
    <t>1,4-alpha-D-glucan maltohydrolase</t>
  </si>
  <si>
    <t>Phosphorylase</t>
  </si>
  <si>
    <t>Expansin  (VvEXPA8)</t>
  </si>
  <si>
    <t>Cellulose synthase CSLD2</t>
  </si>
  <si>
    <t>Beta-1,3-glucanase [Vitis riparia]</t>
  </si>
  <si>
    <t>Xyloglucan endo-transglycosylase, C-terminal</t>
  </si>
  <si>
    <t>Polygalacturonase GH28</t>
  </si>
  <si>
    <t>Xyloglucan endotransglycosylase 6</t>
  </si>
  <si>
    <t>Xyloglucan endotransglucosylase/hydrolase 32</t>
  </si>
  <si>
    <t>Glycine-rich protein</t>
  </si>
  <si>
    <t>Expansin  (VvEXPA20)</t>
  </si>
  <si>
    <t>Hydroxyproline-rich glycoprotein family protein</t>
  </si>
  <si>
    <t>Cellulase2</t>
  </si>
  <si>
    <t>Tropinone reductase</t>
  </si>
  <si>
    <t>Catalytic</t>
  </si>
  <si>
    <t>GLT1 (NADH-dependent glutamate synthase 1 gene)</t>
  </si>
  <si>
    <t>Taurine dioxygenase</t>
  </si>
  <si>
    <t>Isovaleryl-CoA-dehydrogenase (IVD)</t>
  </si>
  <si>
    <t>Serine hydrolase [Vitis vinifera]</t>
  </si>
  <si>
    <t>S-adenosyl-L-methionine:salicylic acid carboxyl methyltransferase</t>
  </si>
  <si>
    <t>3-methyl-2-oxobutanoate dehydrogenase</t>
  </si>
  <si>
    <t>Methylcrotonoyl-CoA carboxylase beta chain</t>
  </si>
  <si>
    <t>Branched-chain-amino-acid transaminase ATBCAT-2</t>
  </si>
  <si>
    <t>Aldehyde Dehydrogenase (VvALDHI1B1)</t>
  </si>
  <si>
    <t>Amino acid binding protein</t>
  </si>
  <si>
    <t>Betaine-aldehyde dehydrogenase</t>
  </si>
  <si>
    <t>Arginase 1</t>
  </si>
  <si>
    <t>3-isopropylmalate dehydratase large subunit 2</t>
  </si>
  <si>
    <t>Alanine transaminase.</t>
  </si>
  <si>
    <t>D-3-phosphoglycerate dehydrogenase, chloroplast precursor (3-PGDH)</t>
  </si>
  <si>
    <t>Branched-chain-amino-acid aminotransferase 2, chloroplast (Atbcat-2)</t>
  </si>
  <si>
    <t>OTU cysteine protease</t>
  </si>
  <si>
    <t>U-box domain-containing protein</t>
  </si>
  <si>
    <t>Serine carboxypeptidase-like 32</t>
  </si>
  <si>
    <t>F-box family protein</t>
  </si>
  <si>
    <t>CIP1 (COP1-interacting protein 4)</t>
  </si>
  <si>
    <t>Aspartyl protease</t>
  </si>
  <si>
    <t>Germin-like protein 3 [Vitis vinifera]</t>
  </si>
  <si>
    <t>CYP715A1</t>
  </si>
  <si>
    <t>CYP94A1</t>
  </si>
  <si>
    <t>WD-40 repeat</t>
  </si>
  <si>
    <t>Tetratricopeptide repeat domain male sterility MS5</t>
  </si>
  <si>
    <t>Ankyrin repeat protein family</t>
  </si>
  <si>
    <t>SYNC1 protein, related</t>
  </si>
  <si>
    <t>Allyl alcohol dehydrogenase</t>
  </si>
  <si>
    <t>Embryo-abundant protein</t>
  </si>
  <si>
    <t>Cofilin</t>
  </si>
  <si>
    <t>Germin-like protein 2 [Vitis vinifera]</t>
  </si>
  <si>
    <t>WD40 repeat protein</t>
  </si>
  <si>
    <t>CYP76C4</t>
  </si>
  <si>
    <t>Exostosin family protein</t>
  </si>
  <si>
    <t>Stem-specific protein TSJT1</t>
  </si>
  <si>
    <t>Nodulin 1A, Senescence-associated</t>
  </si>
  <si>
    <t>SRG1 (senescence-related gene 1) oxidoreductase</t>
  </si>
  <si>
    <t>Late embryogenis abundant protein 5</t>
  </si>
  <si>
    <t>Senescence-associated protein</t>
  </si>
  <si>
    <t>Auxin-independent growth promoter</t>
  </si>
  <si>
    <t>Late embryogenesis abundant protein</t>
  </si>
  <si>
    <t>Ribosomal protein S2; Squalene/phytoene synthase</t>
  </si>
  <si>
    <t>Translation initiation factor eIF-2 beta subunit</t>
  </si>
  <si>
    <t>C2-HC type zinc finger protein C.e-MyT1</t>
  </si>
  <si>
    <t>ferritin</t>
  </si>
  <si>
    <t>Phosphoenolpyruvate carboxylase</t>
  </si>
  <si>
    <t>Quinone-oxidoreductase, Chloroplast</t>
  </si>
  <si>
    <t>Aspartate aminotransferase P1</t>
  </si>
  <si>
    <t>Adenosine 5' phosphosulfate reductase</t>
  </si>
  <si>
    <t>Carbonic anhydrase</t>
  </si>
  <si>
    <t>NADP-dependent malic enzyme</t>
  </si>
  <si>
    <t>Oxidoreductase, 2OG-Fe(II) oxygenase family</t>
  </si>
  <si>
    <t>Nitrilase</t>
  </si>
  <si>
    <t>UDP-sulfoquinovose:DAG sulfoquinovosyltransferase</t>
  </si>
  <si>
    <t>Esterase/lipase/thioesterase family protein</t>
  </si>
  <si>
    <t>Sesquiterpene synthase</t>
  </si>
  <si>
    <t>1,2-diacylglycerol 3-beta-galactosyltransferase</t>
  </si>
  <si>
    <t>Lipoxygenase (VvLOXO)</t>
  </si>
  <si>
    <t>Jasmonate O-methyltransferase</t>
  </si>
  <si>
    <t>Cycloartenol synthase</t>
  </si>
  <si>
    <t>Lipase class 3</t>
  </si>
  <si>
    <t>Beta-ketoacyl ACP synthase, plastidic</t>
  </si>
  <si>
    <t>No hit</t>
  </si>
  <si>
    <t>Unknown</t>
  </si>
  <si>
    <t>ERF/AP2 Gene Family (VvERF112)</t>
  </si>
  <si>
    <t>Ethylene-responsive transcription factor ERF114</t>
  </si>
  <si>
    <t xml:space="preserve">ORG2 (OBP3-responsive gene 2) </t>
  </si>
  <si>
    <t>IAA-amino acid hydrolase 1 (ILR1)</t>
  </si>
  <si>
    <t>Protein phosphatase 2CA AHG3 PP2CA (VvPP2C-3)</t>
  </si>
  <si>
    <t>Indole-3-acetate beta-glucosyltransferase</t>
  </si>
  <si>
    <t>Chitin-inducible gibberellin-responsive protein 1</t>
  </si>
  <si>
    <t>Cytokinin dehydrogenase 5 precursor</t>
  </si>
  <si>
    <t>Gibberellin receptor GID1L2</t>
  </si>
  <si>
    <t>IAA16</t>
  </si>
  <si>
    <t>Dehydration Responsive Element-Binding Transcription Factor (VvDREB19)</t>
  </si>
  <si>
    <t>ERF/AP2 Gene Family (VvERF117)</t>
  </si>
  <si>
    <t>ERF/AP2 Gene Family (VvERF022),Dehydration Responsive Element-Binding Transcription Factor (VvDREB23)</t>
  </si>
  <si>
    <t>ERF/AP2 Gene Family (VvERF019),Dehydration Responsive Element-Binding Transcription Factor (VvDREB25)</t>
  </si>
  <si>
    <t>s14_Pathogenesis protein 10 [Vitis vinifera]</t>
  </si>
  <si>
    <t>s11_Pathogenesis protein 10 [Vitis vinifera]</t>
  </si>
  <si>
    <t>Major pollen allergen Car b 1 isoforms 1A and 1B</t>
  </si>
  <si>
    <t>s12 (VvPR10.3)_Pathogenesis protein 10 [Vitis vinifera]</t>
  </si>
  <si>
    <t>MLO1</t>
  </si>
  <si>
    <t>MLO6 (mildew resistance locus O 6)</t>
  </si>
  <si>
    <t>Heavy-metal-associated domain-containing protein</t>
  </si>
  <si>
    <t>s16 (VvPR10.1)_Pathogenesis protein 10 [Vitis vinifera]</t>
  </si>
  <si>
    <t>Peroxidase</t>
  </si>
  <si>
    <t>s15_Pathogenesis protein 10 [Vitis vinifera]</t>
  </si>
  <si>
    <t>Dirigent</t>
  </si>
  <si>
    <t>R protein disease resistance protein</t>
  </si>
  <si>
    <t>ABRC5</t>
  </si>
  <si>
    <t>Avr9/Cf-9 rapidly elicited protein 284</t>
  </si>
  <si>
    <t>Peroxidase ATP32, class III</t>
  </si>
  <si>
    <t>Dirigent protein</t>
  </si>
  <si>
    <t>s1_Pathogenesis protein 10 [Vitis vinifera]</t>
  </si>
  <si>
    <t>Dirigent protein pDIR9</t>
  </si>
  <si>
    <t>Wound-induced protein WI12</t>
  </si>
  <si>
    <t>Leucine-rich repeat</t>
  </si>
  <si>
    <t>Cold induced protein</t>
  </si>
  <si>
    <t>Pathogen-related</t>
  </si>
  <si>
    <t>R protein MLA10</t>
  </si>
  <si>
    <t>Cis-zeatin O-beta-D-glucosyltransferase</t>
  </si>
  <si>
    <t>flavonoid 3-monooxygenase</t>
  </si>
  <si>
    <t>5-alpha-taxadienol-10-beta-hydroxylase</t>
  </si>
  <si>
    <t>Purple acid phosphatase 3 ATPAP3/PAP3</t>
  </si>
  <si>
    <t>Ent-copalyl diphosphate synthase (VvTPS67)</t>
  </si>
  <si>
    <t>Glutathione S-transferase (VvGST1)</t>
  </si>
  <si>
    <t>Ent-kaurene oxidase</t>
  </si>
  <si>
    <t>Isoflavone methyltransferase/ Orcinol O-methyltransferase 1 oomt1</t>
  </si>
  <si>
    <t>cytochrome P450 (CYP711A1; MAX1) (VvMAX1)</t>
  </si>
  <si>
    <t>(9`,10`) cleavage dioxygenase (CCD7; MAX3) (VvCCD7)</t>
  </si>
  <si>
    <t>Purple acid phosphatase 32- ATPAP32/PAP32</t>
  </si>
  <si>
    <t>flavanone 3-hydroxylase</t>
  </si>
  <si>
    <t>Anthocyanidin 3-O-glucosyltransferase</t>
  </si>
  <si>
    <t>Isoflavone reductase</t>
  </si>
  <si>
    <t>(-)-germacrene D synthase (VvTPS11)</t>
  </si>
  <si>
    <t>(13,14) cleavage dioxygenase (CCD8; MAX4) (VvCCD8)</t>
  </si>
  <si>
    <t>ferulate 5-hydroxylase</t>
  </si>
  <si>
    <t>Cinnamyl alcohol dehydrogenase</t>
  </si>
  <si>
    <t>Cinnamoyl-CoA reductase</t>
  </si>
  <si>
    <t>CYP72A1</t>
  </si>
  <si>
    <t>chalcone synthase 2</t>
  </si>
  <si>
    <t>Limonoid UDP-glucosyltransferase (VvGT2)</t>
  </si>
  <si>
    <t>caffeic acid 3-O-methyltransferase</t>
  </si>
  <si>
    <t>Sinapyl alcohol dehydrogenase</t>
  </si>
  <si>
    <t>Glutathione S-transferase (VvGST3)</t>
  </si>
  <si>
    <t>Stilbene synthase (VvSTS7)</t>
  </si>
  <si>
    <t>Laccase</t>
  </si>
  <si>
    <t>Secoisolariciresinol dehydrogenase</t>
  </si>
  <si>
    <t>Purple acid phosphatase 16 ATPAP16/PAP16</t>
  </si>
  <si>
    <t>Valencene synthase (VvTPS13)</t>
  </si>
  <si>
    <t xml:space="preserve">dihydroflavonol 4-reductase (dihydrokaempferol 4-reductase) </t>
  </si>
  <si>
    <t>GEM-like protein 5</t>
  </si>
  <si>
    <t>Protein phosphatase 2C</t>
  </si>
  <si>
    <t>S-receptor kinase</t>
  </si>
  <si>
    <t>Calmodulin-binding protein</t>
  </si>
  <si>
    <t>Calcium-binding protein CML</t>
  </si>
  <si>
    <t>Protein phosphatase 2C (VvPP2C-5)</t>
  </si>
  <si>
    <t>Atypical receptor kinase MARK</t>
  </si>
  <si>
    <t>Protein kinase</t>
  </si>
  <si>
    <t>Serine/threonine kinase SYMRK</t>
  </si>
  <si>
    <t>Calcium-binding EF-hand</t>
  </si>
  <si>
    <t>NAC domain-containing protein (VvNAC36)</t>
  </si>
  <si>
    <t xml:space="preserve">myb family </t>
  </si>
  <si>
    <t>Heat shock transcription factor B3</t>
  </si>
  <si>
    <t>WRKY Transcription Factor (VvWRKY52)</t>
  </si>
  <si>
    <t>Zinc finger protein 5</t>
  </si>
  <si>
    <t>NAC domain-containing protein (VvNAC25)</t>
  </si>
  <si>
    <t xml:space="preserve">basic helix-loop-helix (bHLH) family </t>
  </si>
  <si>
    <t>WRKY Transcription Factor (VvWRKY49)</t>
  </si>
  <si>
    <t>TCP family transcription factor 4</t>
  </si>
  <si>
    <t xml:space="preserve">myb domain protein 32 </t>
  </si>
  <si>
    <t>Jumonji (jmjC)</t>
  </si>
  <si>
    <t>Scarecrow transcription factor family</t>
  </si>
  <si>
    <t>Zinc finger (C3HC4-type ring finger)</t>
  </si>
  <si>
    <t>WRKY Transcription Factor (VvWRKY55)</t>
  </si>
  <si>
    <t>BT1 (BTB and TAZ domain protein 1)</t>
  </si>
  <si>
    <t>Basic Leucine Zipper Transcription Factor (VvbZIP24)</t>
  </si>
  <si>
    <t xml:space="preserve">myb domain protein 7 </t>
  </si>
  <si>
    <t>WRKY Transcription Factor (VvWRKY47)</t>
  </si>
  <si>
    <t>Zinc finger (C2H2 type) family</t>
  </si>
  <si>
    <t xml:space="preserve">myb domain protein 78 </t>
  </si>
  <si>
    <t>WRKY Transcription Factor (VvWRKY43)</t>
  </si>
  <si>
    <t>SCL1 (scarecrow-like 1)</t>
  </si>
  <si>
    <t>Inorganic phosphate transporter 1-4</t>
  </si>
  <si>
    <t>ABC Transporter (VvPDR29 - VvABCG59)</t>
  </si>
  <si>
    <t>Zinc transporter 10 PRECURSOR</t>
  </si>
  <si>
    <t>Oligopeptide transporter OPT3</t>
  </si>
  <si>
    <t>Nitrate transporter 1:2</t>
  </si>
  <si>
    <t>SPX2 (SYG1/Pho81/XPR1) domain-containing protein SPX2</t>
  </si>
  <si>
    <t>MATE efflux family protein ripening responsive</t>
  </si>
  <si>
    <t>ABC Transporter (VvPDR13 - VvABCG43)</t>
  </si>
  <si>
    <t>Lipid-binding serum glycoprotein family protein</t>
  </si>
  <si>
    <t>Sulfate transporter 3.5</t>
  </si>
  <si>
    <t>MATE efflux family protein</t>
  </si>
  <si>
    <t>Nodulin MtN21 family</t>
  </si>
  <si>
    <t>Aluminium-tolerance ALMT1</t>
  </si>
  <si>
    <t>Outer envelope protein 16</t>
  </si>
  <si>
    <t>Proton-dependent oligopeptide transport (POT) family protein</t>
  </si>
  <si>
    <t>ATSYTE/NTMC2T3.2/NTMC2TYPE3.2/SYTE</t>
  </si>
  <si>
    <t>Aquaporin NIP1;2</t>
  </si>
  <si>
    <t>2-oxoglutarate/malate carrier protein, Mitochondrial</t>
  </si>
  <si>
    <t>15-cis-_-carotene isomerase (Z-ISO) (VvZISO1)</t>
  </si>
  <si>
    <t>Amino acid permease</t>
  </si>
  <si>
    <t>Major Facilitator Superfamily</t>
  </si>
  <si>
    <t>Monocopper oxidase SKS4 (SKU5 Similar 4)</t>
  </si>
  <si>
    <t>HAK5 (High affinity K+ transporter 5)</t>
  </si>
  <si>
    <t>ABC Transporter (VvMRP1 - VvABCC1)</t>
  </si>
  <si>
    <t>Exocyst subunit EXO70 H7</t>
  </si>
  <si>
    <t>Aquaporin TIP4;1</t>
  </si>
  <si>
    <t>Zinc transporter ZIP5</t>
  </si>
  <si>
    <t>Metal transporter CNNM4 (Cyclin-M4)</t>
  </si>
  <si>
    <t>Chloride channel protein CLC-e</t>
  </si>
  <si>
    <t>Non phototropic hypocotyl 1-like</t>
  </si>
  <si>
    <t>Unknown protein</t>
  </si>
  <si>
    <t>Binding</t>
  </si>
  <si>
    <t>Nodulin</t>
  </si>
  <si>
    <t>PATHOgenesIS-related 4</t>
  </si>
  <si>
    <t>NAK-type protein kinase</t>
  </si>
  <si>
    <t>Dual-specific kinase DSK1</t>
  </si>
  <si>
    <t>CYPLXXVIA2</t>
  </si>
  <si>
    <t>fringe-related protein</t>
  </si>
  <si>
    <t>Glutamine amidotransferase</t>
  </si>
  <si>
    <t>Aspartic Protease (VvAP33)</t>
  </si>
  <si>
    <t>RKF2 (receptor-like serine/threonine kinase 2)</t>
  </si>
  <si>
    <t>SRG1 (senescence-related gene 1)</t>
  </si>
  <si>
    <t>Harpin-induced protein</t>
  </si>
  <si>
    <t>Serine carboxypeptidase</t>
  </si>
  <si>
    <t>RPK1 (receptor-like protein kinase 1)</t>
  </si>
  <si>
    <t>Epoxide hydrolase</t>
  </si>
  <si>
    <t>Tyrosine specific protein phosphatase</t>
  </si>
  <si>
    <t>Syringolide-induced protein 14-1-1</t>
  </si>
  <si>
    <t>Kelch repeat-containing F-box family protein</t>
  </si>
  <si>
    <t>Cystatin</t>
  </si>
  <si>
    <t>Tetratricopeptide helical</t>
  </si>
  <si>
    <t>Glutaredoxin</t>
  </si>
  <si>
    <t>Octicosapeptide/Phox/Bem1p (PB1) domain-containing protein</t>
  </si>
  <si>
    <t>NADPH HC toxin reductase</t>
  </si>
  <si>
    <t>Disease resistance protein (TIR-NBS-LRR class)</t>
  </si>
  <si>
    <t>Dirigent protein pDIR10</t>
  </si>
  <si>
    <t>up</t>
  </si>
  <si>
    <t>down</t>
  </si>
  <si>
    <t>Additional file 2 - List of Differentially Expressed Genes identified in root apexes of 101.14 rootstock genotype upon FeBic growing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3">
    <xf numFmtId="0" fontId="0" fillId="0" borderId="0" xfId="0"/>
    <xf numFmtId="11" fontId="0" fillId="0" borderId="0" xfId="0" applyNumberFormat="1"/>
    <xf numFmtId="0" fontId="0" fillId="0" borderId="0" xfId="0" applyBorder="1"/>
    <xf numFmtId="0" fontId="0" fillId="0" borderId="17" xfId="0" applyBorder="1"/>
    <xf numFmtId="0" fontId="0" fillId="0" borderId="0" xfId="0" applyFill="1" applyBorder="1"/>
    <xf numFmtId="0" fontId="0" fillId="0" borderId="16" xfId="0" applyBorder="1"/>
    <xf numFmtId="0" fontId="0" fillId="0" borderId="18" xfId="0" applyBorder="1"/>
    <xf numFmtId="0" fontId="0" fillId="0" borderId="20" xfId="0" applyBorder="1"/>
    <xf numFmtId="0" fontId="16" fillId="0" borderId="13" xfId="0" applyFont="1" applyBorder="1"/>
    <xf numFmtId="0" fontId="16" fillId="0" borderId="15" xfId="0" applyFont="1" applyBorder="1"/>
    <xf numFmtId="0" fontId="16" fillId="0" borderId="0" xfId="0" applyFont="1" applyFill="1" applyBorder="1"/>
    <xf numFmtId="0" fontId="16" fillId="33" borderId="10" xfId="0" applyFont="1" applyFill="1" applyBorder="1"/>
    <xf numFmtId="0" fontId="16" fillId="33" borderId="11" xfId="0" applyFont="1" applyFill="1" applyBorder="1"/>
    <xf numFmtId="0" fontId="16" fillId="33" borderId="12" xfId="0" applyFont="1" applyFill="1" applyBorder="1"/>
    <xf numFmtId="0" fontId="16" fillId="33" borderId="14" xfId="0" applyFont="1" applyFill="1" applyBorder="1"/>
    <xf numFmtId="0" fontId="16" fillId="33" borderId="15" xfId="0" applyFont="1" applyFill="1" applyBorder="1"/>
    <xf numFmtId="0" fontId="0" fillId="34" borderId="13" xfId="0" applyFill="1" applyBorder="1"/>
    <xf numFmtId="0" fontId="0" fillId="34" borderId="14" xfId="0" applyFill="1" applyBorder="1"/>
    <xf numFmtId="11" fontId="0" fillId="34" borderId="14" xfId="0" applyNumberFormat="1" applyFill="1" applyBorder="1"/>
    <xf numFmtId="0" fontId="0" fillId="34" borderId="15" xfId="0" applyFill="1" applyBorder="1"/>
    <xf numFmtId="0" fontId="0" fillId="34" borderId="0" xfId="0" applyFill="1" applyBorder="1"/>
    <xf numFmtId="0" fontId="0" fillId="34" borderId="17" xfId="0" applyFill="1" applyBorder="1"/>
    <xf numFmtId="0" fontId="0" fillId="34" borderId="16" xfId="0" applyFill="1" applyBorder="1"/>
    <xf numFmtId="11" fontId="0" fillId="34" borderId="0" xfId="0" applyNumberFormat="1" applyFill="1" applyBorder="1"/>
    <xf numFmtId="0" fontId="0" fillId="33" borderId="16" xfId="0" applyFill="1" applyBorder="1"/>
    <xf numFmtId="0" fontId="0" fillId="33" borderId="0" xfId="0" applyFill="1" applyBorder="1"/>
    <xf numFmtId="11" fontId="0" fillId="33" borderId="0" xfId="0" applyNumberFormat="1" applyFill="1" applyBorder="1"/>
    <xf numFmtId="0" fontId="0" fillId="33" borderId="17" xfId="0" applyFill="1" applyBorder="1"/>
    <xf numFmtId="11" fontId="0" fillId="34" borderId="17" xfId="0" applyNumberFormat="1" applyFill="1" applyBorder="1"/>
    <xf numFmtId="11" fontId="0" fillId="33" borderId="17" xfId="0" applyNumberFormat="1" applyFill="1" applyBorder="1"/>
    <xf numFmtId="0" fontId="0" fillId="33" borderId="18" xfId="0" applyFill="1" applyBorder="1"/>
    <xf numFmtId="0" fontId="0" fillId="33" borderId="19" xfId="0" applyFill="1" applyBorder="1"/>
    <xf numFmtId="0" fontId="0" fillId="33" borderId="2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areaChart>
        <c:grouping val="stacked"/>
        <c:varyColors val="0"/>
        <c:ser>
          <c:idx val="1"/>
          <c:order val="0"/>
          <c:tx>
            <c:strRef>
              <c:f>'Gene ontologies'!$H$6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00B050"/>
            </a:solidFill>
          </c:spPr>
          <c:cat>
            <c:strRef>
              <c:f>'Gene ontologies'!$I$4:$X$4</c:f>
              <c:strCache>
                <c:ptCount val="16"/>
                <c:pt idx="0">
                  <c:v>Secondary Metabolic Process</c:v>
                </c:pt>
                <c:pt idx="1">
                  <c:v>Transport</c:v>
                </c:pt>
                <c:pt idx="2">
                  <c:v>#N/A</c:v>
                </c:pt>
                <c:pt idx="3">
                  <c:v>Response to Stress</c:v>
                </c:pt>
                <c:pt idx="4">
                  <c:v>Carbohydrate Metabolic Process</c:v>
                </c:pt>
                <c:pt idx="5">
                  <c:v>Transcription Factor Activity</c:v>
                </c:pt>
                <c:pt idx="6">
                  <c:v>Cellular Amino Acids and Derivative Metabolic Process</c:v>
                </c:pt>
                <c:pt idx="7">
                  <c:v>Cellular Process</c:v>
                </c:pt>
                <c:pt idx="8">
                  <c:v>Response to Hormone Stimulus</c:v>
                </c:pt>
                <c:pt idx="9">
                  <c:v>Signal Transduction</c:v>
                </c:pt>
                <c:pt idx="10">
                  <c:v>Cell Wall Metabolism</c:v>
                </c:pt>
                <c:pt idx="11">
                  <c:v>Generation of Energy</c:v>
                </c:pt>
                <c:pt idx="12">
                  <c:v>Lipid Metabolic Process</c:v>
                </c:pt>
                <c:pt idx="13">
                  <c:v>Developmental Process</c:v>
                </c:pt>
                <c:pt idx="14">
                  <c:v>Cellular Homeostasis</c:v>
                </c:pt>
                <c:pt idx="15">
                  <c:v>DNA/RNA Metabolic Process</c:v>
                </c:pt>
              </c:strCache>
            </c:strRef>
          </c:cat>
          <c:val>
            <c:numRef>
              <c:f>'Gene ontologies'!$I$6:$X$6</c:f>
              <c:numCache>
                <c:formatCode>General</c:formatCode>
                <c:ptCount val="16"/>
                <c:pt idx="0">
                  <c:v>19</c:v>
                </c:pt>
                <c:pt idx="1">
                  <c:v>14</c:v>
                </c:pt>
                <c:pt idx="2">
                  <c:v>20</c:v>
                </c:pt>
                <c:pt idx="3">
                  <c:v>22</c:v>
                </c:pt>
                <c:pt idx="4">
                  <c:v>18</c:v>
                </c:pt>
                <c:pt idx="5">
                  <c:v>20</c:v>
                </c:pt>
                <c:pt idx="6">
                  <c:v>16</c:v>
                </c:pt>
                <c:pt idx="7">
                  <c:v>11</c:v>
                </c:pt>
                <c:pt idx="8">
                  <c:v>15</c:v>
                </c:pt>
                <c:pt idx="9">
                  <c:v>11</c:v>
                </c:pt>
                <c:pt idx="10">
                  <c:v>6</c:v>
                </c:pt>
                <c:pt idx="11">
                  <c:v>6</c:v>
                </c:pt>
                <c:pt idx="12">
                  <c:v>3</c:v>
                </c:pt>
                <c:pt idx="13">
                  <c:v>6</c:v>
                </c:pt>
                <c:pt idx="14">
                  <c:v>4</c:v>
                </c:pt>
                <c:pt idx="1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57-43C6-AA3E-78E7C0B8342F}"/>
            </c:ext>
          </c:extLst>
        </c:ser>
        <c:ser>
          <c:idx val="0"/>
          <c:order val="1"/>
          <c:tx>
            <c:strRef>
              <c:f>'Gene ontologies'!$H$5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rgbClr val="FF0000"/>
            </a:solidFill>
          </c:spPr>
          <c:cat>
            <c:strRef>
              <c:f>'Gene ontologies'!$I$4:$X$4</c:f>
              <c:strCache>
                <c:ptCount val="16"/>
                <c:pt idx="0">
                  <c:v>Secondary Metabolic Process</c:v>
                </c:pt>
                <c:pt idx="1">
                  <c:v>Transport</c:v>
                </c:pt>
                <c:pt idx="2">
                  <c:v>#N/A</c:v>
                </c:pt>
                <c:pt idx="3">
                  <c:v>Response to Stress</c:v>
                </c:pt>
                <c:pt idx="4">
                  <c:v>Carbohydrate Metabolic Process</c:v>
                </c:pt>
                <c:pt idx="5">
                  <c:v>Transcription Factor Activity</c:v>
                </c:pt>
                <c:pt idx="6">
                  <c:v>Cellular Amino Acids and Derivative Metabolic Process</c:v>
                </c:pt>
                <c:pt idx="7">
                  <c:v>Cellular Process</c:v>
                </c:pt>
                <c:pt idx="8">
                  <c:v>Response to Hormone Stimulus</c:v>
                </c:pt>
                <c:pt idx="9">
                  <c:v>Signal Transduction</c:v>
                </c:pt>
                <c:pt idx="10">
                  <c:v>Cell Wall Metabolism</c:v>
                </c:pt>
                <c:pt idx="11">
                  <c:v>Generation of Energy</c:v>
                </c:pt>
                <c:pt idx="12">
                  <c:v>Lipid Metabolic Process</c:v>
                </c:pt>
                <c:pt idx="13">
                  <c:v>Developmental Process</c:v>
                </c:pt>
                <c:pt idx="14">
                  <c:v>Cellular Homeostasis</c:v>
                </c:pt>
                <c:pt idx="15">
                  <c:v>DNA/RNA Metabolic Process</c:v>
                </c:pt>
              </c:strCache>
            </c:strRef>
          </c:cat>
          <c:val>
            <c:numRef>
              <c:f>'Gene ontologies'!$I$5:$X$5</c:f>
              <c:numCache>
                <c:formatCode>General</c:formatCode>
                <c:ptCount val="16"/>
                <c:pt idx="0">
                  <c:v>23</c:v>
                </c:pt>
                <c:pt idx="1">
                  <c:v>21</c:v>
                </c:pt>
                <c:pt idx="2">
                  <c:v>10</c:v>
                </c:pt>
                <c:pt idx="3">
                  <c:v>4</c:v>
                </c:pt>
                <c:pt idx="4">
                  <c:v>5</c:v>
                </c:pt>
                <c:pt idx="5">
                  <c:v>3</c:v>
                </c:pt>
                <c:pt idx="6">
                  <c:v>4</c:v>
                </c:pt>
                <c:pt idx="7">
                  <c:v>6</c:v>
                </c:pt>
                <c:pt idx="8">
                  <c:v>1</c:v>
                </c:pt>
                <c:pt idx="9">
                  <c:v>1</c:v>
                </c:pt>
                <c:pt idx="10">
                  <c:v>5</c:v>
                </c:pt>
                <c:pt idx="11">
                  <c:v>3</c:v>
                </c:pt>
                <c:pt idx="12">
                  <c:v>6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57-43C6-AA3E-78E7C0B834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030592"/>
        <c:axId val="106377216"/>
      </c:areaChart>
      <c:catAx>
        <c:axId val="1060305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6377216"/>
        <c:crosses val="autoZero"/>
        <c:auto val="1"/>
        <c:lblAlgn val="ctr"/>
        <c:lblOffset val="100"/>
        <c:noMultiLvlLbl val="0"/>
      </c:catAx>
      <c:valAx>
        <c:axId val="1063772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6030592"/>
        <c:crosses val="autoZero"/>
        <c:crossBetween val="midCat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214</xdr:colOff>
      <xdr:row>9</xdr:row>
      <xdr:rowOff>145597</xdr:rowOff>
    </xdr:from>
    <xdr:to>
      <xdr:col>18</xdr:col>
      <xdr:colOff>28575</xdr:colOff>
      <xdr:row>29</xdr:row>
      <xdr:rowOff>66676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910"/>
  <sheetViews>
    <sheetView tabSelected="1" zoomScale="70" zoomScaleNormal="70" workbookViewId="0">
      <pane ySplit="2" topLeftCell="A3" activePane="bottomLeft" state="frozen"/>
      <selection pane="bottomLeft"/>
    </sheetView>
  </sheetViews>
  <sheetFormatPr defaultRowHeight="15" x14ac:dyDescent="0.25"/>
  <cols>
    <col min="1" max="1" width="17.85546875" customWidth="1"/>
    <col min="2" max="2" width="16.7109375" bestFit="1" customWidth="1"/>
    <col min="3" max="3" width="23.85546875" bestFit="1" customWidth="1"/>
    <col min="4" max="4" width="14.85546875" bestFit="1" customWidth="1"/>
    <col min="5" max="5" width="15.85546875" bestFit="1" customWidth="1"/>
    <col min="6" max="7" width="14.85546875" bestFit="1" customWidth="1"/>
    <col min="8" max="8" width="53.5703125" customWidth="1"/>
    <col min="9" max="9" width="50.42578125" bestFit="1" customWidth="1"/>
    <col min="10" max="10" width="50.42578125" customWidth="1"/>
    <col min="12" max="12" width="12.85546875" customWidth="1"/>
    <col min="15" max="15" width="4.140625" customWidth="1"/>
    <col min="19" max="19" width="5.85546875" customWidth="1"/>
    <col min="20" max="20" width="5.5703125" customWidth="1"/>
    <col min="21" max="22" width="4.7109375" customWidth="1"/>
    <col min="23" max="23" width="5.28515625" customWidth="1"/>
    <col min="27" max="27" width="28.85546875" bestFit="1" customWidth="1"/>
  </cols>
  <sheetData>
    <row r="1" spans="1:10" ht="15.75" thickBot="1" x14ac:dyDescent="0.3">
      <c r="A1" t="s">
        <v>618</v>
      </c>
    </row>
    <row r="2" spans="1:10" ht="15.75" thickBot="1" x14ac:dyDescent="0.3">
      <c r="A2" s="11" t="s">
        <v>337</v>
      </c>
      <c r="B2" s="12" t="s">
        <v>0</v>
      </c>
      <c r="C2" s="12" t="s">
        <v>1</v>
      </c>
      <c r="D2" s="12" t="s">
        <v>2</v>
      </c>
      <c r="E2" s="12" t="s">
        <v>3</v>
      </c>
      <c r="F2" s="12" t="s">
        <v>4</v>
      </c>
      <c r="G2" s="13" t="s">
        <v>5</v>
      </c>
      <c r="H2" s="14" t="s">
        <v>338</v>
      </c>
      <c r="I2" s="15" t="s">
        <v>339</v>
      </c>
      <c r="J2" s="10"/>
    </row>
    <row r="3" spans="1:10" x14ac:dyDescent="0.25">
      <c r="A3" s="16" t="s">
        <v>173</v>
      </c>
      <c r="B3" s="17">
        <v>317.06927043058499</v>
      </c>
      <c r="C3" s="17">
        <v>-1.62579714457437</v>
      </c>
      <c r="D3" s="17">
        <v>0.32108795596991602</v>
      </c>
      <c r="E3" s="17">
        <v>-5.0634012093767096</v>
      </c>
      <c r="F3" s="18">
        <v>4.1184184389259398E-7</v>
      </c>
      <c r="G3" s="19">
        <v>1.34408974233012E-4</v>
      </c>
      <c r="H3" s="20" t="s">
        <v>359</v>
      </c>
      <c r="I3" s="21" t="s">
        <v>346</v>
      </c>
      <c r="J3" s="2"/>
    </row>
    <row r="4" spans="1:10" x14ac:dyDescent="0.25">
      <c r="A4" s="22" t="s">
        <v>167</v>
      </c>
      <c r="B4" s="20">
        <v>1250.92677884618</v>
      </c>
      <c r="C4" s="20">
        <v>-1.1881503108218701</v>
      </c>
      <c r="D4" s="20">
        <v>0.254947598286836</v>
      </c>
      <c r="E4" s="20">
        <v>-4.6603706754087897</v>
      </c>
      <c r="F4" s="23">
        <v>3.15640431089324E-6</v>
      </c>
      <c r="G4" s="21">
        <v>7.2227237955474304E-4</v>
      </c>
      <c r="H4" s="20" t="s">
        <v>359</v>
      </c>
      <c r="I4" s="21" t="s">
        <v>346</v>
      </c>
      <c r="J4" s="2"/>
    </row>
    <row r="5" spans="1:10" x14ac:dyDescent="0.25">
      <c r="A5" s="22" t="s">
        <v>96</v>
      </c>
      <c r="B5" s="20">
        <v>940.43333385795199</v>
      </c>
      <c r="C5" s="20">
        <v>-0.94506480896356804</v>
      </c>
      <c r="D5" s="20">
        <v>0.20667360061682799</v>
      </c>
      <c r="E5" s="20">
        <v>-4.5727408151934803</v>
      </c>
      <c r="F5" s="23">
        <v>4.8138546195140402E-6</v>
      </c>
      <c r="G5" s="21">
        <v>9.982731017217231E-4</v>
      </c>
      <c r="H5" s="20" t="s">
        <v>360</v>
      </c>
      <c r="I5" s="21" t="s">
        <v>346</v>
      </c>
      <c r="J5" s="2"/>
    </row>
    <row r="6" spans="1:10" x14ac:dyDescent="0.25">
      <c r="A6" s="22" t="s">
        <v>152</v>
      </c>
      <c r="B6" s="20">
        <v>329.69047557839298</v>
      </c>
      <c r="C6" s="20">
        <v>-1.3032957023624001</v>
      </c>
      <c r="D6" s="20">
        <v>0.293133053138806</v>
      </c>
      <c r="E6" s="20">
        <v>-4.4460892021796701</v>
      </c>
      <c r="F6" s="23">
        <v>8.7447648515405004E-6</v>
      </c>
      <c r="G6" s="21">
        <v>1.5543819523613201E-3</v>
      </c>
      <c r="H6" s="20" t="s">
        <v>361</v>
      </c>
      <c r="I6" s="21" t="s">
        <v>346</v>
      </c>
      <c r="J6" s="2"/>
    </row>
    <row r="7" spans="1:10" x14ac:dyDescent="0.25">
      <c r="A7" s="22" t="s">
        <v>193</v>
      </c>
      <c r="B7" s="20">
        <v>414.80583213415002</v>
      </c>
      <c r="C7" s="20">
        <v>-1.13203018165061</v>
      </c>
      <c r="D7" s="20">
        <v>0.25541495771207601</v>
      </c>
      <c r="E7" s="20">
        <v>-4.4321217198513496</v>
      </c>
      <c r="F7" s="23">
        <v>9.3310313978620792E-6</v>
      </c>
      <c r="G7" s="21">
        <v>1.6294927462161301E-3</v>
      </c>
      <c r="H7" s="20" t="s">
        <v>362</v>
      </c>
      <c r="I7" s="21" t="s">
        <v>346</v>
      </c>
      <c r="J7" s="2"/>
    </row>
    <row r="8" spans="1:10" x14ac:dyDescent="0.25">
      <c r="A8" s="22" t="s">
        <v>26</v>
      </c>
      <c r="B8" s="20">
        <v>4452.5440119978903</v>
      </c>
      <c r="C8" s="20">
        <v>-0.96180371982135404</v>
      </c>
      <c r="D8" s="20">
        <v>0.22181139481782799</v>
      </c>
      <c r="E8" s="20">
        <v>-4.3361330494823296</v>
      </c>
      <c r="F8" s="23">
        <v>1.4501118950559899E-5</v>
      </c>
      <c r="G8" s="21">
        <v>2.27313603202949E-3</v>
      </c>
      <c r="H8" s="20" t="s">
        <v>363</v>
      </c>
      <c r="I8" s="21" t="s">
        <v>346</v>
      </c>
      <c r="J8" s="2"/>
    </row>
    <row r="9" spans="1:10" x14ac:dyDescent="0.25">
      <c r="A9" s="22" t="s">
        <v>65</v>
      </c>
      <c r="B9" s="20">
        <v>2477.5622625333899</v>
      </c>
      <c r="C9" s="20">
        <v>-1.0896430135517601</v>
      </c>
      <c r="D9" s="20">
        <v>0.252796428580008</v>
      </c>
      <c r="E9" s="20">
        <v>-4.3103576251944302</v>
      </c>
      <c r="F9" s="23">
        <v>1.6299074007498302E-5</v>
      </c>
      <c r="G9" s="21">
        <v>2.4769615674906601E-3</v>
      </c>
      <c r="H9" s="20" t="s">
        <v>364</v>
      </c>
      <c r="I9" s="21" t="s">
        <v>346</v>
      </c>
      <c r="J9" s="2"/>
    </row>
    <row r="10" spans="1:10" x14ac:dyDescent="0.25">
      <c r="A10" s="22" t="s">
        <v>226</v>
      </c>
      <c r="B10" s="20">
        <v>324.09205084306598</v>
      </c>
      <c r="C10" s="20">
        <v>-1.2397074828727701</v>
      </c>
      <c r="D10" s="20">
        <v>0.29381837723767501</v>
      </c>
      <c r="E10" s="20">
        <v>-4.2192986515269997</v>
      </c>
      <c r="F10" s="23">
        <v>2.4506347122388802E-5</v>
      </c>
      <c r="G10" s="21">
        <v>3.5611121059307702E-3</v>
      </c>
      <c r="H10" s="20" t="s">
        <v>365</v>
      </c>
      <c r="I10" s="21" t="s">
        <v>346</v>
      </c>
      <c r="J10" s="2"/>
    </row>
    <row r="11" spans="1:10" x14ac:dyDescent="0.25">
      <c r="A11" s="22" t="s">
        <v>87</v>
      </c>
      <c r="B11" s="20">
        <v>2203.4793320140602</v>
      </c>
      <c r="C11" s="20">
        <v>0.97385606880905595</v>
      </c>
      <c r="D11" s="20">
        <v>0.23432598559328399</v>
      </c>
      <c r="E11" s="20">
        <v>4.1559883610149901</v>
      </c>
      <c r="F11" s="23">
        <v>3.2388431260887498E-5</v>
      </c>
      <c r="G11" s="21">
        <v>4.3229510486524599E-3</v>
      </c>
      <c r="H11" s="20" t="s">
        <v>366</v>
      </c>
      <c r="I11" s="21" t="s">
        <v>346</v>
      </c>
      <c r="J11" s="2"/>
    </row>
    <row r="12" spans="1:10" x14ac:dyDescent="0.25">
      <c r="A12" s="22" t="s">
        <v>248</v>
      </c>
      <c r="B12" s="20">
        <v>109.098615113634</v>
      </c>
      <c r="C12" s="20">
        <v>-1.37682939677033</v>
      </c>
      <c r="D12" s="20">
        <v>0.33355388351507398</v>
      </c>
      <c r="E12" s="20">
        <v>-4.1277570576032696</v>
      </c>
      <c r="F12" s="23">
        <v>3.6631882788732403E-5</v>
      </c>
      <c r="G12" s="21">
        <v>4.7978126484084496E-3</v>
      </c>
      <c r="H12" s="20" t="s">
        <v>367</v>
      </c>
      <c r="I12" s="21" t="s">
        <v>346</v>
      </c>
      <c r="J12" s="2"/>
    </row>
    <row r="13" spans="1:10" x14ac:dyDescent="0.25">
      <c r="A13" s="22" t="s">
        <v>90</v>
      </c>
      <c r="B13" s="20">
        <v>1309.07953522352</v>
      </c>
      <c r="C13" s="20">
        <v>1.1606117040253401</v>
      </c>
      <c r="D13" s="20">
        <v>0.28334617342923701</v>
      </c>
      <c r="E13" s="20">
        <v>4.09609097585074</v>
      </c>
      <c r="F13" s="23">
        <v>4.2018486205272098E-5</v>
      </c>
      <c r="G13" s="21">
        <v>5.32805110429655E-3</v>
      </c>
      <c r="H13" s="20" t="s">
        <v>368</v>
      </c>
      <c r="I13" s="21" t="s">
        <v>346</v>
      </c>
      <c r="J13" s="2"/>
    </row>
    <row r="14" spans="1:10" x14ac:dyDescent="0.25">
      <c r="A14" s="22" t="s">
        <v>116</v>
      </c>
      <c r="B14" s="20">
        <v>1113.5933919205099</v>
      </c>
      <c r="C14" s="20">
        <v>0.92327727506683399</v>
      </c>
      <c r="D14" s="20">
        <v>0.23368946724186099</v>
      </c>
      <c r="E14" s="20">
        <v>3.9508724375295601</v>
      </c>
      <c r="F14" s="23">
        <v>7.7866821467933894E-5</v>
      </c>
      <c r="G14" s="21">
        <v>8.6741730109953404E-3</v>
      </c>
      <c r="H14" s="20" t="s">
        <v>369</v>
      </c>
      <c r="I14" s="21" t="s">
        <v>346</v>
      </c>
      <c r="J14" s="2"/>
    </row>
    <row r="15" spans="1:10" x14ac:dyDescent="0.25">
      <c r="A15" s="22" t="s">
        <v>199</v>
      </c>
      <c r="B15" s="20">
        <v>445.66204390219798</v>
      </c>
      <c r="C15" s="20">
        <v>-1.0329876609591</v>
      </c>
      <c r="D15" s="20">
        <v>0.273397099922982</v>
      </c>
      <c r="E15" s="20">
        <v>-3.7783416914447998</v>
      </c>
      <c r="F15" s="20">
        <v>1.5787616371270801E-4</v>
      </c>
      <c r="G15" s="21">
        <v>1.51835684405439E-2</v>
      </c>
      <c r="H15" s="20" t="s">
        <v>370</v>
      </c>
      <c r="I15" s="21" t="s">
        <v>346</v>
      </c>
      <c r="J15" s="2"/>
    </row>
    <row r="16" spans="1:10" x14ac:dyDescent="0.25">
      <c r="A16" s="22" t="s">
        <v>142</v>
      </c>
      <c r="B16" s="20">
        <v>719.47820782777296</v>
      </c>
      <c r="C16" s="20">
        <v>-1.2565427255161601</v>
      </c>
      <c r="D16" s="20">
        <v>0.34189161961959702</v>
      </c>
      <c r="E16" s="20">
        <v>-3.6752662347039702</v>
      </c>
      <c r="F16" s="20">
        <v>2.3760151091649901E-4</v>
      </c>
      <c r="G16" s="21">
        <v>2.1211528606841602E-2</v>
      </c>
      <c r="H16" s="20" t="s">
        <v>371</v>
      </c>
      <c r="I16" s="21" t="s">
        <v>346</v>
      </c>
      <c r="J16" s="2"/>
    </row>
    <row r="17" spans="1:10" x14ac:dyDescent="0.25">
      <c r="A17" s="22" t="s">
        <v>60</v>
      </c>
      <c r="B17" s="20">
        <v>2581.6299074816202</v>
      </c>
      <c r="C17" s="20">
        <v>0.68666697986366698</v>
      </c>
      <c r="D17" s="20">
        <v>0.18875327719663901</v>
      </c>
      <c r="E17" s="20">
        <v>3.6379075905967699</v>
      </c>
      <c r="F17" s="20">
        <v>2.7486200230002298E-4</v>
      </c>
      <c r="G17" s="21">
        <v>2.3688107107311101E-2</v>
      </c>
      <c r="H17" s="20" t="s">
        <v>372</v>
      </c>
      <c r="I17" s="21" t="s">
        <v>346</v>
      </c>
      <c r="J17" s="2"/>
    </row>
    <row r="18" spans="1:10" x14ac:dyDescent="0.25">
      <c r="A18" s="22" t="s">
        <v>160</v>
      </c>
      <c r="B18" s="20">
        <v>523.54754239560498</v>
      </c>
      <c r="C18" s="20">
        <v>-0.76953601647395198</v>
      </c>
      <c r="D18" s="20">
        <v>0.21520717282930099</v>
      </c>
      <c r="E18" s="20">
        <v>-3.5757916725402898</v>
      </c>
      <c r="F18" s="20">
        <v>3.4916963288373102E-4</v>
      </c>
      <c r="G18" s="21">
        <v>2.7259878633134602E-2</v>
      </c>
      <c r="H18" s="20" t="s">
        <v>373</v>
      </c>
      <c r="I18" s="21" t="s">
        <v>346</v>
      </c>
      <c r="J18" s="2"/>
    </row>
    <row r="19" spans="1:10" x14ac:dyDescent="0.25">
      <c r="A19" s="22" t="s">
        <v>30</v>
      </c>
      <c r="B19" s="20">
        <v>4369.3727126648901</v>
      </c>
      <c r="C19" s="20">
        <v>-0.55929976340322995</v>
      </c>
      <c r="D19" s="20">
        <v>0.15815457833129901</v>
      </c>
      <c r="E19" s="20">
        <v>-3.5364120931840599</v>
      </c>
      <c r="F19" s="20">
        <v>4.0560146148294703E-4</v>
      </c>
      <c r="G19" s="21">
        <v>2.9589409007342499E-2</v>
      </c>
      <c r="H19" s="20" t="s">
        <v>374</v>
      </c>
      <c r="I19" s="21" t="s">
        <v>346</v>
      </c>
      <c r="J19" s="2"/>
    </row>
    <row r="20" spans="1:10" x14ac:dyDescent="0.25">
      <c r="A20" s="22" t="s">
        <v>134</v>
      </c>
      <c r="B20" s="20">
        <v>937.55585770277798</v>
      </c>
      <c r="C20" s="20">
        <v>0.76556486214669905</v>
      </c>
      <c r="D20" s="20">
        <v>0.21902124482060101</v>
      </c>
      <c r="E20" s="20">
        <v>3.49539088216657</v>
      </c>
      <c r="F20" s="20">
        <v>4.7336796166611001E-4</v>
      </c>
      <c r="G20" s="21">
        <v>3.2835572755571099E-2</v>
      </c>
      <c r="H20" s="20" t="s">
        <v>375</v>
      </c>
      <c r="I20" s="21" t="s">
        <v>346</v>
      </c>
      <c r="J20" s="2"/>
    </row>
    <row r="21" spans="1:10" x14ac:dyDescent="0.25">
      <c r="A21" s="22" t="s">
        <v>43</v>
      </c>
      <c r="B21" s="20">
        <v>2182.7920523040598</v>
      </c>
      <c r="C21" s="20">
        <v>-0.88812156185868196</v>
      </c>
      <c r="D21" s="20">
        <v>0.25637796711606298</v>
      </c>
      <c r="E21" s="20">
        <v>-3.4641103205901702</v>
      </c>
      <c r="F21" s="20">
        <v>5.3198828811988901E-4</v>
      </c>
      <c r="G21" s="21">
        <v>3.5420812173547603E-2</v>
      </c>
      <c r="H21" s="20" t="s">
        <v>376</v>
      </c>
      <c r="I21" s="21" t="s">
        <v>346</v>
      </c>
      <c r="J21" s="2"/>
    </row>
    <row r="22" spans="1:10" x14ac:dyDescent="0.25">
      <c r="A22" s="22" t="s">
        <v>28</v>
      </c>
      <c r="B22" s="20">
        <v>5224.9292308984104</v>
      </c>
      <c r="C22" s="20">
        <v>-1.0852680946876601</v>
      </c>
      <c r="D22" s="20">
        <v>0.31371011520456299</v>
      </c>
      <c r="E22" s="20">
        <v>-3.45946159236841</v>
      </c>
      <c r="F22" s="20">
        <v>5.4125646317036604E-4</v>
      </c>
      <c r="G22" s="21">
        <v>3.5917778895985498E-2</v>
      </c>
      <c r="H22" s="20" t="s">
        <v>377</v>
      </c>
      <c r="I22" s="21" t="s">
        <v>346</v>
      </c>
      <c r="J22" s="2"/>
    </row>
    <row r="23" spans="1:10" x14ac:dyDescent="0.25">
      <c r="A23" s="22" t="s">
        <v>33</v>
      </c>
      <c r="B23" s="20">
        <v>4894.5578445963301</v>
      </c>
      <c r="C23" s="20">
        <v>-0.82628743894648804</v>
      </c>
      <c r="D23" s="20">
        <v>0.24364698666868501</v>
      </c>
      <c r="E23" s="20">
        <v>-3.3913304253997798</v>
      </c>
      <c r="F23" s="20">
        <v>6.9554189925070302E-4</v>
      </c>
      <c r="G23" s="21">
        <v>4.3407047430354201E-2</v>
      </c>
      <c r="H23" s="20" t="s">
        <v>378</v>
      </c>
      <c r="I23" s="21" t="s">
        <v>346</v>
      </c>
      <c r="J23" s="2"/>
    </row>
    <row r="24" spans="1:10" x14ac:dyDescent="0.25">
      <c r="A24" s="22" t="s">
        <v>195</v>
      </c>
      <c r="B24" s="20">
        <v>341.35193881559701</v>
      </c>
      <c r="C24" s="20">
        <v>-1.13062927160987</v>
      </c>
      <c r="D24" s="20">
        <v>0.336753016478677</v>
      </c>
      <c r="E24" s="20">
        <v>-3.3574436346035301</v>
      </c>
      <c r="F24" s="20">
        <v>7.86667809184872E-4</v>
      </c>
      <c r="G24" s="21">
        <v>4.8187639216161399E-2</v>
      </c>
      <c r="H24" s="20" t="s">
        <v>379</v>
      </c>
      <c r="I24" s="21" t="s">
        <v>346</v>
      </c>
      <c r="J24" s="2"/>
    </row>
    <row r="25" spans="1:10" x14ac:dyDescent="0.25">
      <c r="A25" s="22" t="s">
        <v>323</v>
      </c>
      <c r="B25" s="20">
        <v>42.679648168473797</v>
      </c>
      <c r="C25" s="20">
        <v>1.15590292231299</v>
      </c>
      <c r="D25" s="20">
        <v>0.34515076733963201</v>
      </c>
      <c r="E25" s="20">
        <v>3.34897972622952</v>
      </c>
      <c r="F25" s="20">
        <v>8.1109730546956695E-4</v>
      </c>
      <c r="G25" s="21">
        <v>4.92296498697809E-2</v>
      </c>
      <c r="H25" s="20" t="s">
        <v>380</v>
      </c>
      <c r="I25" s="21" t="s">
        <v>346</v>
      </c>
      <c r="J25" s="2"/>
    </row>
    <row r="26" spans="1:10" x14ac:dyDescent="0.25">
      <c r="A26" s="24" t="s">
        <v>117</v>
      </c>
      <c r="B26" s="25">
        <v>1595.1571194062999</v>
      </c>
      <c r="C26" s="25">
        <v>1.27867191111914</v>
      </c>
      <c r="D26" s="25">
        <v>0.25654670207594399</v>
      </c>
      <c r="E26" s="25">
        <v>4.9841681875942703</v>
      </c>
      <c r="F26" s="26">
        <v>6.22289340990015E-7</v>
      </c>
      <c r="G26" s="27">
        <v>1.82184355888665E-4</v>
      </c>
      <c r="H26" s="25" t="s">
        <v>381</v>
      </c>
      <c r="I26" s="27" t="s">
        <v>356</v>
      </c>
      <c r="J26" s="2"/>
    </row>
    <row r="27" spans="1:10" x14ac:dyDescent="0.25">
      <c r="A27" s="24" t="s">
        <v>45</v>
      </c>
      <c r="B27" s="25">
        <v>3590.9202730673001</v>
      </c>
      <c r="C27" s="25">
        <v>-1.12495570452784</v>
      </c>
      <c r="D27" s="25">
        <v>0.235897139748204</v>
      </c>
      <c r="E27" s="25">
        <v>-4.7688399517205697</v>
      </c>
      <c r="F27" s="26">
        <v>1.8528978955270101E-6</v>
      </c>
      <c r="G27" s="27">
        <v>4.6693026967280498E-4</v>
      </c>
      <c r="H27" s="25" t="s">
        <v>382</v>
      </c>
      <c r="I27" s="27" t="s">
        <v>356</v>
      </c>
      <c r="J27" s="2"/>
    </row>
    <row r="28" spans="1:10" x14ac:dyDescent="0.25">
      <c r="A28" s="24" t="s">
        <v>208</v>
      </c>
      <c r="B28" s="25">
        <v>482.91990109546902</v>
      </c>
      <c r="C28" s="25">
        <v>-1.50188621471031</v>
      </c>
      <c r="D28" s="25">
        <v>0.32299347534094702</v>
      </c>
      <c r="E28" s="25">
        <v>-4.6498964510813696</v>
      </c>
      <c r="F28" s="26">
        <v>3.3210172441120501E-6</v>
      </c>
      <c r="G28" s="27">
        <v>7.5130467381571205E-4</v>
      </c>
      <c r="H28" s="25" t="s">
        <v>383</v>
      </c>
      <c r="I28" s="27" t="s">
        <v>356</v>
      </c>
      <c r="J28" s="2"/>
    </row>
    <row r="29" spans="1:10" x14ac:dyDescent="0.25">
      <c r="A29" s="24" t="s">
        <v>213</v>
      </c>
      <c r="B29" s="25">
        <v>327.50251013992698</v>
      </c>
      <c r="C29" s="25">
        <v>-1.19226181840663</v>
      </c>
      <c r="D29" s="25">
        <v>0.28747101675542303</v>
      </c>
      <c r="E29" s="25">
        <v>-4.1474157355522099</v>
      </c>
      <c r="F29" s="26">
        <v>3.3624916333217402E-5</v>
      </c>
      <c r="G29" s="27">
        <v>4.4331445984217999E-3</v>
      </c>
      <c r="H29" s="25" t="s">
        <v>384</v>
      </c>
      <c r="I29" s="27" t="s">
        <v>356</v>
      </c>
      <c r="J29" s="2"/>
    </row>
    <row r="30" spans="1:10" x14ac:dyDescent="0.25">
      <c r="A30" s="24" t="s">
        <v>141</v>
      </c>
      <c r="B30" s="25">
        <v>1678.9386721071901</v>
      </c>
      <c r="C30" s="25">
        <v>1.02726553385424</v>
      </c>
      <c r="D30" s="25">
        <v>0.283028090929271</v>
      </c>
      <c r="E30" s="25">
        <v>3.6295532732507398</v>
      </c>
      <c r="F30" s="25">
        <v>2.8391213520497698E-4</v>
      </c>
      <c r="G30" s="27">
        <v>2.4362598222675402E-2</v>
      </c>
      <c r="H30" s="25" t="s">
        <v>385</v>
      </c>
      <c r="I30" s="27" t="s">
        <v>356</v>
      </c>
      <c r="J30" s="2"/>
    </row>
    <row r="31" spans="1:10" x14ac:dyDescent="0.25">
      <c r="A31" s="24" t="s">
        <v>205</v>
      </c>
      <c r="B31" s="25">
        <v>372.93043518672403</v>
      </c>
      <c r="C31" s="25">
        <v>-0.86856985146441801</v>
      </c>
      <c r="D31" s="25">
        <v>0.24139536500779599</v>
      </c>
      <c r="E31" s="25">
        <v>-3.59812149432268</v>
      </c>
      <c r="F31" s="25">
        <v>3.2052389237808302E-4</v>
      </c>
      <c r="G31" s="27">
        <v>2.59133867195834E-2</v>
      </c>
      <c r="H31" s="25" t="s">
        <v>386</v>
      </c>
      <c r="I31" s="27" t="s">
        <v>356</v>
      </c>
      <c r="J31" s="2"/>
    </row>
    <row r="32" spans="1:10" x14ac:dyDescent="0.25">
      <c r="A32" s="24" t="s">
        <v>270</v>
      </c>
      <c r="B32" s="25">
        <v>256.90653171812397</v>
      </c>
      <c r="C32" s="25">
        <v>1.23123115609644</v>
      </c>
      <c r="D32" s="25">
        <v>0.34589574087472502</v>
      </c>
      <c r="E32" s="25">
        <v>3.55954413599548</v>
      </c>
      <c r="F32" s="25">
        <v>3.7149909741830299E-4</v>
      </c>
      <c r="G32" s="27">
        <v>2.8014409209862E-2</v>
      </c>
      <c r="H32" s="25" t="s">
        <v>387</v>
      </c>
      <c r="I32" s="27" t="s">
        <v>356</v>
      </c>
      <c r="J32" s="2"/>
    </row>
    <row r="33" spans="1:10" x14ac:dyDescent="0.25">
      <c r="A33" s="24" t="s">
        <v>251</v>
      </c>
      <c r="B33" s="25">
        <v>89.121066861999395</v>
      </c>
      <c r="C33" s="25">
        <v>-1.0441740631627401</v>
      </c>
      <c r="D33" s="25">
        <v>0.29424679043275398</v>
      </c>
      <c r="E33" s="25">
        <v>-3.5486336541753198</v>
      </c>
      <c r="F33" s="25">
        <v>3.8723542096928698E-4</v>
      </c>
      <c r="G33" s="27">
        <v>2.87652341815543E-2</v>
      </c>
      <c r="H33" s="25" t="s">
        <v>388</v>
      </c>
      <c r="I33" s="27" t="s">
        <v>356</v>
      </c>
      <c r="J33" s="2"/>
    </row>
    <row r="34" spans="1:10" x14ac:dyDescent="0.25">
      <c r="A34" s="24" t="s">
        <v>335</v>
      </c>
      <c r="B34" s="25">
        <v>20.348772260549001</v>
      </c>
      <c r="C34" s="25">
        <v>1.1370145107351199</v>
      </c>
      <c r="D34" s="25">
        <v>0.32026097245207502</v>
      </c>
      <c r="E34" s="25">
        <v>3.5502749586675399</v>
      </c>
      <c r="F34" s="25">
        <v>3.8482899261088399E-4</v>
      </c>
      <c r="G34" s="27">
        <v>2.87652341815543E-2</v>
      </c>
      <c r="H34" s="25" t="s">
        <v>389</v>
      </c>
      <c r="I34" s="27" t="s">
        <v>356</v>
      </c>
      <c r="J34" s="2"/>
    </row>
    <row r="35" spans="1:10" x14ac:dyDescent="0.25">
      <c r="A35" s="24" t="s">
        <v>175</v>
      </c>
      <c r="B35" s="25">
        <v>440.22964853395899</v>
      </c>
      <c r="C35" s="25">
        <v>-1.11319386307748</v>
      </c>
      <c r="D35" s="25">
        <v>0.32021599497338399</v>
      </c>
      <c r="E35" s="25">
        <v>-3.4763843173105902</v>
      </c>
      <c r="F35" s="25">
        <v>5.0822342975709799E-4</v>
      </c>
      <c r="G35" s="27">
        <v>3.42973289478112E-2</v>
      </c>
      <c r="H35" s="25" t="s">
        <v>390</v>
      </c>
      <c r="I35" s="27" t="s">
        <v>356</v>
      </c>
      <c r="J35" s="2"/>
    </row>
    <row r="36" spans="1:10" x14ac:dyDescent="0.25">
      <c r="A36" s="24" t="s">
        <v>333</v>
      </c>
      <c r="B36" s="25">
        <v>13.1986929057545</v>
      </c>
      <c r="C36" s="25">
        <v>0.95953389461127803</v>
      </c>
      <c r="D36" s="25">
        <v>0.282225752686937</v>
      </c>
      <c r="E36" s="25">
        <v>3.39988071774461</v>
      </c>
      <c r="F36" s="25">
        <v>6.7415255473413798E-4</v>
      </c>
      <c r="G36" s="27">
        <v>4.2337631102988001E-2</v>
      </c>
      <c r="H36" s="25" t="s">
        <v>391</v>
      </c>
      <c r="I36" s="27" t="s">
        <v>356</v>
      </c>
      <c r="J36" s="2"/>
    </row>
    <row r="37" spans="1:10" x14ac:dyDescent="0.25">
      <c r="A37" s="22" t="s">
        <v>156</v>
      </c>
      <c r="B37" s="20">
        <v>457.738900744224</v>
      </c>
      <c r="C37" s="20">
        <v>-2.0497093274881699</v>
      </c>
      <c r="D37" s="20">
        <v>0.326889229279274</v>
      </c>
      <c r="E37" s="20">
        <v>-6.27034831342523</v>
      </c>
      <c r="F37" s="23">
        <v>3.6024133804399202E-10</v>
      </c>
      <c r="G37" s="28">
        <v>3.2598566171726401E-7</v>
      </c>
      <c r="H37" s="20" t="s">
        <v>392</v>
      </c>
      <c r="I37" s="21" t="s">
        <v>350</v>
      </c>
      <c r="J37" s="2"/>
    </row>
    <row r="38" spans="1:10" x14ac:dyDescent="0.25">
      <c r="A38" s="22" t="s">
        <v>282</v>
      </c>
      <c r="B38" s="20">
        <v>193.48934442467501</v>
      </c>
      <c r="C38" s="20">
        <v>-1.8538474766833499</v>
      </c>
      <c r="D38" s="20">
        <v>0.32720211953782702</v>
      </c>
      <c r="E38" s="20">
        <v>-5.6657563199832097</v>
      </c>
      <c r="F38" s="23">
        <v>1.4637742742163E-8</v>
      </c>
      <c r="G38" s="28">
        <v>7.9725359819331807E-6</v>
      </c>
      <c r="H38" s="20" t="s">
        <v>393</v>
      </c>
      <c r="I38" s="21" t="s">
        <v>350</v>
      </c>
      <c r="J38" s="2"/>
    </row>
    <row r="39" spans="1:10" x14ac:dyDescent="0.25">
      <c r="A39" s="22" t="s">
        <v>6</v>
      </c>
      <c r="B39" s="20">
        <v>28488.073448899198</v>
      </c>
      <c r="C39" s="20">
        <v>-0.95868950024451305</v>
      </c>
      <c r="D39" s="20">
        <v>0.194689561143293</v>
      </c>
      <c r="E39" s="20">
        <v>-4.92419570219747</v>
      </c>
      <c r="F39" s="23">
        <v>8.4708030701848696E-7</v>
      </c>
      <c r="G39" s="21">
        <v>2.34217704890612E-4</v>
      </c>
      <c r="H39" s="20" t="s">
        <v>394</v>
      </c>
      <c r="I39" s="21" t="s">
        <v>350</v>
      </c>
      <c r="J39" s="2"/>
    </row>
    <row r="40" spans="1:10" x14ac:dyDescent="0.25">
      <c r="A40" s="22" t="s">
        <v>95</v>
      </c>
      <c r="B40" s="20">
        <v>772.84457124083497</v>
      </c>
      <c r="C40" s="20">
        <v>0.95897856061374298</v>
      </c>
      <c r="D40" s="20">
        <v>0.20051731047617899</v>
      </c>
      <c r="E40" s="20">
        <v>4.7825225579597497</v>
      </c>
      <c r="F40" s="23">
        <v>1.7310895354476E-6</v>
      </c>
      <c r="G40" s="21">
        <v>4.4182731373962699E-4</v>
      </c>
      <c r="H40" s="20" t="s">
        <v>395</v>
      </c>
      <c r="I40" s="21" t="s">
        <v>350</v>
      </c>
      <c r="J40" s="2"/>
    </row>
    <row r="41" spans="1:10" x14ac:dyDescent="0.25">
      <c r="A41" s="22" t="s">
        <v>27</v>
      </c>
      <c r="B41" s="20">
        <v>4515.4322590300299</v>
      </c>
      <c r="C41" s="20">
        <v>-0.73547865352708697</v>
      </c>
      <c r="D41" s="20">
        <v>0.157243075339836</v>
      </c>
      <c r="E41" s="20">
        <v>-4.6773357232905797</v>
      </c>
      <c r="F41" s="23">
        <v>2.9062623182042801E-6</v>
      </c>
      <c r="G41" s="21">
        <v>6.8878416941441296E-4</v>
      </c>
      <c r="H41" s="20" t="s">
        <v>396</v>
      </c>
      <c r="I41" s="21" t="s">
        <v>350</v>
      </c>
      <c r="J41" s="2"/>
    </row>
    <row r="42" spans="1:10" x14ac:dyDescent="0.25">
      <c r="A42" s="22" t="s">
        <v>307</v>
      </c>
      <c r="B42" s="20">
        <v>126.130043316246</v>
      </c>
      <c r="C42" s="20">
        <v>1.5651484833146201</v>
      </c>
      <c r="D42" s="20">
        <v>0.33582478696233198</v>
      </c>
      <c r="E42" s="20">
        <v>4.6606103661138496</v>
      </c>
      <c r="F42" s="23">
        <v>3.1527305077944599E-6</v>
      </c>
      <c r="G42" s="21">
        <v>7.2227237955474304E-4</v>
      </c>
      <c r="H42" s="20" t="s">
        <v>392</v>
      </c>
      <c r="I42" s="21" t="s">
        <v>350</v>
      </c>
      <c r="J42" s="2"/>
    </row>
    <row r="43" spans="1:10" x14ac:dyDescent="0.25">
      <c r="A43" s="22" t="s">
        <v>272</v>
      </c>
      <c r="B43" s="20">
        <v>86.546559080868704</v>
      </c>
      <c r="C43" s="20">
        <v>-1.55059547549356</v>
      </c>
      <c r="D43" s="20">
        <v>0.34605902532662303</v>
      </c>
      <c r="E43" s="20">
        <v>-4.4807254312470297</v>
      </c>
      <c r="F43" s="23">
        <v>7.4389760448531199E-6</v>
      </c>
      <c r="G43" s="21">
        <v>1.36267385237166E-3</v>
      </c>
      <c r="H43" s="20" t="s">
        <v>397</v>
      </c>
      <c r="I43" s="21" t="s">
        <v>350</v>
      </c>
      <c r="J43" s="2"/>
    </row>
    <row r="44" spans="1:10" x14ac:dyDescent="0.25">
      <c r="A44" s="22" t="s">
        <v>283</v>
      </c>
      <c r="B44" s="20">
        <v>73.541774530931406</v>
      </c>
      <c r="C44" s="20">
        <v>-1.50842656227189</v>
      </c>
      <c r="D44" s="20">
        <v>0.348775856742435</v>
      </c>
      <c r="E44" s="20">
        <v>-4.3249168000348099</v>
      </c>
      <c r="F44" s="23">
        <v>1.5258944165704501E-5</v>
      </c>
      <c r="G44" s="21">
        <v>2.3732426597722301E-3</v>
      </c>
      <c r="H44" s="20" t="s">
        <v>398</v>
      </c>
      <c r="I44" s="21" t="s">
        <v>350</v>
      </c>
      <c r="J44" s="2"/>
    </row>
    <row r="45" spans="1:10" x14ac:dyDescent="0.25">
      <c r="A45" s="22" t="s">
        <v>51</v>
      </c>
      <c r="B45" s="20">
        <v>1458.7696141060301</v>
      </c>
      <c r="C45" s="20">
        <v>-1.2191678735401099</v>
      </c>
      <c r="D45" s="20">
        <v>0.28306852749848299</v>
      </c>
      <c r="E45" s="20">
        <v>-4.3069707689302899</v>
      </c>
      <c r="F45" s="23">
        <v>1.6550547139842699E-5</v>
      </c>
      <c r="G45" s="21">
        <v>2.4961234277271899E-3</v>
      </c>
      <c r="H45" s="20" t="s">
        <v>399</v>
      </c>
      <c r="I45" s="21" t="s">
        <v>350</v>
      </c>
      <c r="J45" s="2"/>
    </row>
    <row r="46" spans="1:10" x14ac:dyDescent="0.25">
      <c r="A46" s="22" t="s">
        <v>69</v>
      </c>
      <c r="B46" s="20">
        <v>1506.5992737484601</v>
      </c>
      <c r="C46" s="20">
        <v>-0.80769486737374896</v>
      </c>
      <c r="D46" s="20">
        <v>0.19317738587493199</v>
      </c>
      <c r="E46" s="20">
        <v>-4.18110465526577</v>
      </c>
      <c r="F46" s="23">
        <v>2.9009629478061601E-5</v>
      </c>
      <c r="G46" s="21">
        <v>4.0670683355580996E-3</v>
      </c>
      <c r="H46" s="20" t="s">
        <v>400</v>
      </c>
      <c r="I46" s="21" t="s">
        <v>350</v>
      </c>
      <c r="J46" s="2"/>
    </row>
    <row r="47" spans="1:10" x14ac:dyDescent="0.25">
      <c r="A47" s="22" t="s">
        <v>300</v>
      </c>
      <c r="B47" s="20">
        <v>42.677266411868302</v>
      </c>
      <c r="C47" s="20">
        <v>-1.4441596594338</v>
      </c>
      <c r="D47" s="20">
        <v>0.35320934581385099</v>
      </c>
      <c r="E47" s="20">
        <v>-4.0886790696498103</v>
      </c>
      <c r="F47" s="23">
        <v>4.3383657673637E-5</v>
      </c>
      <c r="G47" s="21">
        <v>5.4663408668782602E-3</v>
      </c>
      <c r="H47" s="20" t="s">
        <v>401</v>
      </c>
      <c r="I47" s="21" t="s">
        <v>350</v>
      </c>
      <c r="J47" s="2"/>
    </row>
    <row r="48" spans="1:10" x14ac:dyDescent="0.25">
      <c r="A48" s="22" t="s">
        <v>277</v>
      </c>
      <c r="B48" s="20">
        <v>102.70639643147</v>
      </c>
      <c r="C48" s="20">
        <v>1.2755411245580199</v>
      </c>
      <c r="D48" s="20">
        <v>0.31669710660994999</v>
      </c>
      <c r="E48" s="20">
        <v>4.0276374426401</v>
      </c>
      <c r="F48" s="23">
        <v>5.6340133118973201E-5</v>
      </c>
      <c r="G48" s="21">
        <v>6.9235763588427097E-3</v>
      </c>
      <c r="H48" s="20" t="s">
        <v>402</v>
      </c>
      <c r="I48" s="21" t="s">
        <v>350</v>
      </c>
      <c r="J48" s="2"/>
    </row>
    <row r="49" spans="1:10" x14ac:dyDescent="0.25">
      <c r="A49" s="22" t="s">
        <v>298</v>
      </c>
      <c r="B49" s="20">
        <v>41.943287881107601</v>
      </c>
      <c r="C49" s="20">
        <v>-1.32382907542805</v>
      </c>
      <c r="D49" s="20">
        <v>0.35080171660128701</v>
      </c>
      <c r="E49" s="20">
        <v>-3.7737246221422698</v>
      </c>
      <c r="F49" s="20">
        <v>1.60828281054352E-4</v>
      </c>
      <c r="G49" s="21">
        <v>1.53931222078367E-2</v>
      </c>
      <c r="H49" s="20" t="s">
        <v>398</v>
      </c>
      <c r="I49" s="21" t="s">
        <v>350</v>
      </c>
      <c r="J49" s="2"/>
    </row>
    <row r="50" spans="1:10" x14ac:dyDescent="0.25">
      <c r="A50" s="22" t="s">
        <v>122</v>
      </c>
      <c r="B50" s="20">
        <v>614.93061222331596</v>
      </c>
      <c r="C50" s="20">
        <v>-0.73155615688944498</v>
      </c>
      <c r="D50" s="20">
        <v>0.197792991664482</v>
      </c>
      <c r="E50" s="20">
        <v>-3.69859493368901</v>
      </c>
      <c r="F50" s="20">
        <v>2.16796263682184E-4</v>
      </c>
      <c r="G50" s="21">
        <v>1.9618090988113301E-2</v>
      </c>
      <c r="H50" s="20" t="s">
        <v>403</v>
      </c>
      <c r="I50" s="21" t="s">
        <v>350</v>
      </c>
      <c r="J50" s="2"/>
    </row>
    <row r="51" spans="1:10" x14ac:dyDescent="0.25">
      <c r="A51" s="22" t="s">
        <v>225</v>
      </c>
      <c r="B51" s="20">
        <v>424.39838279376698</v>
      </c>
      <c r="C51" s="20">
        <v>-1.1374347284466699</v>
      </c>
      <c r="D51" s="20">
        <v>0.308875403179803</v>
      </c>
      <c r="E51" s="20">
        <v>-3.6825034196217299</v>
      </c>
      <c r="F51" s="20">
        <v>2.3095476896935901E-4</v>
      </c>
      <c r="G51" s="21">
        <v>2.07110249578468E-2</v>
      </c>
      <c r="H51" s="20" t="s">
        <v>404</v>
      </c>
      <c r="I51" s="21" t="s">
        <v>350</v>
      </c>
      <c r="J51" s="2"/>
    </row>
    <row r="52" spans="1:10" x14ac:dyDescent="0.25">
      <c r="A52" s="22" t="s">
        <v>79</v>
      </c>
      <c r="B52" s="20">
        <v>1148.0943672544199</v>
      </c>
      <c r="C52" s="20">
        <v>-0.91131369391571104</v>
      </c>
      <c r="D52" s="20">
        <v>0.25142614273417602</v>
      </c>
      <c r="E52" s="20">
        <v>-3.6245781127033001</v>
      </c>
      <c r="F52" s="20">
        <v>2.8943353455295297E-4</v>
      </c>
      <c r="G52" s="21">
        <v>2.45193310888519E-2</v>
      </c>
      <c r="H52" s="20" t="s">
        <v>405</v>
      </c>
      <c r="I52" s="21" t="s">
        <v>350</v>
      </c>
      <c r="J52" s="2"/>
    </row>
    <row r="53" spans="1:10" x14ac:dyDescent="0.25">
      <c r="A53" s="22" t="s">
        <v>201</v>
      </c>
      <c r="B53" s="20">
        <v>279.95706399094001</v>
      </c>
      <c r="C53" s="20">
        <v>-1.04929451324081</v>
      </c>
      <c r="D53" s="20">
        <v>0.29924864480250601</v>
      </c>
      <c r="E53" s="20">
        <v>-3.5064302928867401</v>
      </c>
      <c r="F53" s="20">
        <v>4.5416037623993201E-4</v>
      </c>
      <c r="G53" s="21">
        <v>3.2406540394926797E-2</v>
      </c>
      <c r="H53" s="20" t="s">
        <v>406</v>
      </c>
      <c r="I53" s="21" t="s">
        <v>350</v>
      </c>
      <c r="J53" s="2"/>
    </row>
    <row r="54" spans="1:10" x14ac:dyDescent="0.25">
      <c r="A54" s="22" t="s">
        <v>13</v>
      </c>
      <c r="B54" s="20">
        <v>9687.6313895977491</v>
      </c>
      <c r="C54" s="20">
        <v>-0.68755879566785405</v>
      </c>
      <c r="D54" s="20">
        <v>0.19751470658585299</v>
      </c>
      <c r="E54" s="20">
        <v>-3.4810511457737698</v>
      </c>
      <c r="F54" s="20">
        <v>4.99450110759966E-4</v>
      </c>
      <c r="G54" s="21">
        <v>3.4051550702087E-2</v>
      </c>
      <c r="H54" s="20" t="s">
        <v>407</v>
      </c>
      <c r="I54" s="21" t="s">
        <v>350</v>
      </c>
      <c r="J54" s="2"/>
    </row>
    <row r="55" spans="1:10" x14ac:dyDescent="0.25">
      <c r="A55" s="22" t="s">
        <v>115</v>
      </c>
      <c r="B55" s="20">
        <v>1810.41233176078</v>
      </c>
      <c r="C55" s="20">
        <v>0.91636088029136697</v>
      </c>
      <c r="D55" s="20">
        <v>0.26583453081925501</v>
      </c>
      <c r="E55" s="20">
        <v>3.4471100404725599</v>
      </c>
      <c r="F55" s="20">
        <v>5.6661774371006505E-4</v>
      </c>
      <c r="G55" s="21">
        <v>3.6624110525259601E-2</v>
      </c>
      <c r="H55" s="20" t="s">
        <v>408</v>
      </c>
      <c r="I55" s="21" t="s">
        <v>350</v>
      </c>
      <c r="J55" s="2"/>
    </row>
    <row r="56" spans="1:10" x14ac:dyDescent="0.25">
      <c r="A56" s="22" t="s">
        <v>194</v>
      </c>
      <c r="B56" s="20">
        <v>184.28076189712201</v>
      </c>
      <c r="C56" s="20">
        <v>-1.16221173179424</v>
      </c>
      <c r="D56" s="20">
        <v>0.34246541070670999</v>
      </c>
      <c r="E56" s="20">
        <v>-3.3936616529999402</v>
      </c>
      <c r="F56" s="20">
        <v>6.8964841949364399E-4</v>
      </c>
      <c r="G56" s="21">
        <v>4.3174593507168103E-2</v>
      </c>
      <c r="H56" s="20" t="s">
        <v>409</v>
      </c>
      <c r="I56" s="21" t="s">
        <v>350</v>
      </c>
      <c r="J56" s="2"/>
    </row>
    <row r="57" spans="1:10" x14ac:dyDescent="0.25">
      <c r="A57" s="24" t="s">
        <v>249</v>
      </c>
      <c r="B57" s="25">
        <v>310.32917008694398</v>
      </c>
      <c r="C57" s="25">
        <v>1.2575895270528801</v>
      </c>
      <c r="D57" s="25">
        <v>0.22565913581590899</v>
      </c>
      <c r="E57" s="25">
        <v>5.5729608398341801</v>
      </c>
      <c r="F57" s="26">
        <v>2.5044588290502802E-8</v>
      </c>
      <c r="G57" s="29">
        <v>1.3120727991771799E-5</v>
      </c>
      <c r="H57" s="25" t="s">
        <v>410</v>
      </c>
      <c r="I57" s="27" t="s">
        <v>352</v>
      </c>
      <c r="J57" s="2"/>
    </row>
    <row r="58" spans="1:10" x14ac:dyDescent="0.25">
      <c r="A58" s="24" t="s">
        <v>266</v>
      </c>
      <c r="B58" s="25">
        <v>240.08001340061901</v>
      </c>
      <c r="C58" s="25">
        <v>-1.5445619581891701</v>
      </c>
      <c r="D58" s="25">
        <v>0.27902954467231</v>
      </c>
      <c r="E58" s="25">
        <v>-5.5354781874553698</v>
      </c>
      <c r="F58" s="26">
        <v>3.1038036203464098E-8</v>
      </c>
      <c r="G58" s="29">
        <v>1.5070859139964999E-5</v>
      </c>
      <c r="H58" s="25" t="s">
        <v>411</v>
      </c>
      <c r="I58" s="27" t="s">
        <v>352</v>
      </c>
      <c r="J58" s="2"/>
    </row>
    <row r="59" spans="1:10" x14ac:dyDescent="0.25">
      <c r="A59" s="24" t="s">
        <v>308</v>
      </c>
      <c r="B59" s="25">
        <v>28.029010662808499</v>
      </c>
      <c r="C59" s="25">
        <v>-1.51278838693313</v>
      </c>
      <c r="D59" s="25">
        <v>0.353037490984147</v>
      </c>
      <c r="E59" s="25">
        <v>-4.2850644069444304</v>
      </c>
      <c r="F59" s="26">
        <v>1.8268625555494701E-5</v>
      </c>
      <c r="G59" s="27">
        <v>2.6940133152502802E-3</v>
      </c>
      <c r="H59" s="25" t="s">
        <v>412</v>
      </c>
      <c r="I59" s="27" t="s">
        <v>352</v>
      </c>
      <c r="J59" s="2"/>
    </row>
    <row r="60" spans="1:10" x14ac:dyDescent="0.25">
      <c r="A60" s="24" t="s">
        <v>111</v>
      </c>
      <c r="B60" s="25">
        <v>1020.55964229315</v>
      </c>
      <c r="C60" s="25">
        <v>-0.644068149224995</v>
      </c>
      <c r="D60" s="25">
        <v>0.16571299237047901</v>
      </c>
      <c r="E60" s="25">
        <v>-3.8866484758483599</v>
      </c>
      <c r="F60" s="25">
        <v>1.0163777005491E-4</v>
      </c>
      <c r="G60" s="27">
        <v>1.0649498559227101E-2</v>
      </c>
      <c r="H60" s="25" t="s">
        <v>413</v>
      </c>
      <c r="I60" s="27" t="s">
        <v>352</v>
      </c>
      <c r="J60" s="2"/>
    </row>
    <row r="61" spans="1:10" x14ac:dyDescent="0.25">
      <c r="A61" s="24" t="s">
        <v>22</v>
      </c>
      <c r="B61" s="25">
        <v>7871.6993586427598</v>
      </c>
      <c r="C61" s="25">
        <v>-0.72175070930992302</v>
      </c>
      <c r="D61" s="25">
        <v>0.20004971476368</v>
      </c>
      <c r="E61" s="25">
        <v>-3.6078567278265301</v>
      </c>
      <c r="F61" s="25">
        <v>3.08736888038663E-4</v>
      </c>
      <c r="G61" s="27">
        <v>2.5329721909050501E-2</v>
      </c>
      <c r="H61" s="25" t="s">
        <v>414</v>
      </c>
      <c r="I61" s="27" t="s">
        <v>352</v>
      </c>
      <c r="J61" s="2"/>
    </row>
    <row r="62" spans="1:10" x14ac:dyDescent="0.25">
      <c r="A62" s="24" t="s">
        <v>240</v>
      </c>
      <c r="B62" s="25">
        <v>108.50170430780901</v>
      </c>
      <c r="C62" s="25">
        <v>1.11589947582091</v>
      </c>
      <c r="D62" s="25">
        <v>0.32278909924014398</v>
      </c>
      <c r="E62" s="25">
        <v>3.45705440006423</v>
      </c>
      <c r="F62" s="25">
        <v>5.4611459242874104E-4</v>
      </c>
      <c r="G62" s="27">
        <v>3.6007786589845797E-2</v>
      </c>
      <c r="H62" s="25" t="s">
        <v>415</v>
      </c>
      <c r="I62" s="27" t="s">
        <v>352</v>
      </c>
      <c r="J62" s="2"/>
    </row>
    <row r="63" spans="1:10" x14ac:dyDescent="0.25">
      <c r="A63" s="22" t="s">
        <v>24</v>
      </c>
      <c r="B63" s="20">
        <v>5460.3531919028201</v>
      </c>
      <c r="C63" s="20">
        <v>-1.28342869875819</v>
      </c>
      <c r="D63" s="20">
        <v>0.216335931763877</v>
      </c>
      <c r="E63" s="20">
        <v>-5.9325729586105203</v>
      </c>
      <c r="F63" s="23">
        <v>2.9822379619334299E-9</v>
      </c>
      <c r="G63" s="28">
        <v>2.2834766671604098E-6</v>
      </c>
      <c r="H63" s="20" t="s">
        <v>416</v>
      </c>
      <c r="I63" s="21" t="s">
        <v>345</v>
      </c>
      <c r="J63" s="2"/>
    </row>
    <row r="64" spans="1:10" x14ac:dyDescent="0.25">
      <c r="A64" s="22" t="s">
        <v>302</v>
      </c>
      <c r="B64" s="20">
        <v>37.954500431304297</v>
      </c>
      <c r="C64" s="20">
        <v>-1.91674982286745</v>
      </c>
      <c r="D64" s="20">
        <v>0.34876415164262298</v>
      </c>
      <c r="E64" s="20">
        <v>-5.4958338287919304</v>
      </c>
      <c r="F64" s="23">
        <v>3.8886855733845701E-8</v>
      </c>
      <c r="G64" s="28">
        <v>1.7783778383559701E-5</v>
      </c>
      <c r="H64" s="20" t="s">
        <v>417</v>
      </c>
      <c r="I64" s="21" t="s">
        <v>345</v>
      </c>
      <c r="J64" s="2"/>
    </row>
    <row r="65" spans="1:10" x14ac:dyDescent="0.25">
      <c r="A65" s="22" t="s">
        <v>261</v>
      </c>
      <c r="B65" s="20">
        <v>275.53069662115502</v>
      </c>
      <c r="C65" s="20">
        <v>-1.5886626490118001</v>
      </c>
      <c r="D65" s="20">
        <v>0.29912103266588003</v>
      </c>
      <c r="E65" s="20">
        <v>-5.3111031171998597</v>
      </c>
      <c r="F65" s="23">
        <v>1.08963650984544E-7</v>
      </c>
      <c r="G65" s="28">
        <v>4.3384967276006203E-5</v>
      </c>
      <c r="H65" s="20" t="s">
        <v>418</v>
      </c>
      <c r="I65" s="21" t="s">
        <v>345</v>
      </c>
      <c r="J65" s="2"/>
    </row>
    <row r="66" spans="1:10" x14ac:dyDescent="0.25">
      <c r="A66" s="22" t="s">
        <v>150</v>
      </c>
      <c r="B66" s="20">
        <v>471.592664614142</v>
      </c>
      <c r="C66" s="20">
        <v>-1.2903288693755099</v>
      </c>
      <c r="D66" s="20">
        <v>0.243748261954813</v>
      </c>
      <c r="E66" s="20">
        <v>-5.2936946463836199</v>
      </c>
      <c r="F66" s="23">
        <v>1.1986952491064599E-7</v>
      </c>
      <c r="G66" s="28">
        <v>4.6791421606296898E-5</v>
      </c>
      <c r="H66" s="20" t="s">
        <v>419</v>
      </c>
      <c r="I66" s="21" t="s">
        <v>345</v>
      </c>
      <c r="J66" s="2"/>
    </row>
    <row r="67" spans="1:10" x14ac:dyDescent="0.25">
      <c r="A67" s="22" t="s">
        <v>29</v>
      </c>
      <c r="B67" s="20">
        <v>4062.0216490401499</v>
      </c>
      <c r="C67" s="20">
        <v>-1.2403775377978401</v>
      </c>
      <c r="D67" s="20">
        <v>0.244885845567547</v>
      </c>
      <c r="E67" s="20">
        <v>-5.0651254870331197</v>
      </c>
      <c r="F67" s="23">
        <v>4.0813140992765398E-7</v>
      </c>
      <c r="G67" s="21">
        <v>1.34408974233012E-4</v>
      </c>
      <c r="H67" s="20" t="s">
        <v>416</v>
      </c>
      <c r="I67" s="21" t="s">
        <v>345</v>
      </c>
      <c r="J67" s="2"/>
    </row>
    <row r="68" spans="1:10" x14ac:dyDescent="0.25">
      <c r="A68" s="22" t="s">
        <v>114</v>
      </c>
      <c r="B68" s="20">
        <v>519.62536756003703</v>
      </c>
      <c r="C68" s="20">
        <v>1.24615532159736</v>
      </c>
      <c r="D68" s="20">
        <v>0.25044596439078598</v>
      </c>
      <c r="E68" s="20">
        <v>4.9757452655651999</v>
      </c>
      <c r="F68" s="23">
        <v>6.4997077293324702E-7</v>
      </c>
      <c r="G68" s="21">
        <v>1.8753069779065299E-4</v>
      </c>
      <c r="H68" s="20" t="s">
        <v>420</v>
      </c>
      <c r="I68" s="21" t="s">
        <v>345</v>
      </c>
      <c r="J68" s="2"/>
    </row>
    <row r="69" spans="1:10" x14ac:dyDescent="0.25">
      <c r="A69" s="22" t="s">
        <v>288</v>
      </c>
      <c r="B69" s="20">
        <v>88.540592084725802</v>
      </c>
      <c r="C69" s="20">
        <v>1.42050354667968</v>
      </c>
      <c r="D69" s="20">
        <v>0.30004617326195099</v>
      </c>
      <c r="E69" s="20">
        <v>4.7342831646099004</v>
      </c>
      <c r="F69" s="23">
        <v>2.1983064352734099E-6</v>
      </c>
      <c r="G69" s="21">
        <v>5.47048556417788E-4</v>
      </c>
      <c r="H69" s="20" t="s">
        <v>421</v>
      </c>
      <c r="I69" s="21" t="s">
        <v>345</v>
      </c>
      <c r="J69" s="2"/>
    </row>
    <row r="70" spans="1:10" x14ac:dyDescent="0.25">
      <c r="A70" s="22" t="s">
        <v>102</v>
      </c>
      <c r="B70" s="20">
        <v>1528.62829994807</v>
      </c>
      <c r="C70" s="20">
        <v>-1.2181064268438999</v>
      </c>
      <c r="D70" s="20">
        <v>0.26610945142223502</v>
      </c>
      <c r="E70" s="20">
        <v>-4.5774639733150204</v>
      </c>
      <c r="F70" s="23">
        <v>4.7064681231227201E-6</v>
      </c>
      <c r="G70" s="21">
        <v>9.9676986590560698E-4</v>
      </c>
      <c r="H70" s="20" t="s">
        <v>422</v>
      </c>
      <c r="I70" s="21" t="s">
        <v>345</v>
      </c>
      <c r="J70" s="2"/>
    </row>
    <row r="71" spans="1:10" x14ac:dyDescent="0.25">
      <c r="A71" s="22" t="s">
        <v>268</v>
      </c>
      <c r="B71" s="20">
        <v>136.88238287540199</v>
      </c>
      <c r="C71" s="20">
        <v>1.58244548093909</v>
      </c>
      <c r="D71" s="20">
        <v>0.35182408207099902</v>
      </c>
      <c r="E71" s="20">
        <v>4.4978316197802304</v>
      </c>
      <c r="F71" s="23">
        <v>6.8650031443543299E-6</v>
      </c>
      <c r="G71" s="21">
        <v>1.3141200249789E-3</v>
      </c>
      <c r="H71" s="20" t="s">
        <v>423</v>
      </c>
      <c r="I71" s="21" t="s">
        <v>345</v>
      </c>
      <c r="J71" s="2"/>
    </row>
    <row r="72" spans="1:10" x14ac:dyDescent="0.25">
      <c r="A72" s="22" t="s">
        <v>196</v>
      </c>
      <c r="B72" s="20">
        <v>507.04855815675899</v>
      </c>
      <c r="C72" s="20">
        <v>-1.1451430035660299</v>
      </c>
      <c r="D72" s="20">
        <v>0.255183007045655</v>
      </c>
      <c r="E72" s="20">
        <v>-4.4875362855221601</v>
      </c>
      <c r="F72" s="23">
        <v>7.2051543317410798E-6</v>
      </c>
      <c r="G72" s="21">
        <v>1.34282673001995E-3</v>
      </c>
      <c r="H72" s="20" t="s">
        <v>424</v>
      </c>
      <c r="I72" s="21" t="s">
        <v>345</v>
      </c>
      <c r="J72" s="2"/>
    </row>
    <row r="73" spans="1:10" x14ac:dyDescent="0.25">
      <c r="A73" s="22" t="s">
        <v>124</v>
      </c>
      <c r="B73" s="20">
        <v>892.26191164496299</v>
      </c>
      <c r="C73" s="20">
        <v>-0.93417101996057605</v>
      </c>
      <c r="D73" s="20">
        <v>0.21355932367547101</v>
      </c>
      <c r="E73" s="20">
        <v>-4.3742928376199499</v>
      </c>
      <c r="F73" s="23">
        <v>1.2182675142531201E-5</v>
      </c>
      <c r="G73" s="21">
        <v>2.02110580614592E-3</v>
      </c>
      <c r="H73" s="20" t="s">
        <v>425</v>
      </c>
      <c r="I73" s="21" t="s">
        <v>345</v>
      </c>
      <c r="J73" s="2"/>
    </row>
    <row r="74" spans="1:10" x14ac:dyDescent="0.25">
      <c r="A74" s="22" t="s">
        <v>17</v>
      </c>
      <c r="B74" s="20">
        <v>5689.9157238247499</v>
      </c>
      <c r="C74" s="20">
        <v>1.1863643004550299</v>
      </c>
      <c r="D74" s="20">
        <v>0.27196642021895101</v>
      </c>
      <c r="E74" s="20">
        <v>4.3621719898358302</v>
      </c>
      <c r="F74" s="23">
        <v>1.2877756989515001E-5</v>
      </c>
      <c r="G74" s="21">
        <v>2.08431208249808E-3</v>
      </c>
      <c r="H74" s="20" t="s">
        <v>426</v>
      </c>
      <c r="I74" s="21" t="s">
        <v>345</v>
      </c>
      <c r="J74" s="2"/>
    </row>
    <row r="75" spans="1:10" x14ac:dyDescent="0.25">
      <c r="A75" s="22" t="s">
        <v>138</v>
      </c>
      <c r="B75" s="20">
        <v>1159.50609056915</v>
      </c>
      <c r="C75" s="20">
        <v>-0.88716872218729004</v>
      </c>
      <c r="D75" s="20">
        <v>0.21353394374544299</v>
      </c>
      <c r="E75" s="20">
        <v>-4.1546964694516904</v>
      </c>
      <c r="F75" s="23">
        <v>3.2571963898828102E-5</v>
      </c>
      <c r="G75" s="21">
        <v>4.3229510486524599E-3</v>
      </c>
      <c r="H75" s="20" t="s">
        <v>427</v>
      </c>
      <c r="I75" s="21" t="s">
        <v>345</v>
      </c>
      <c r="J75" s="2"/>
    </row>
    <row r="76" spans="1:10" x14ac:dyDescent="0.25">
      <c r="A76" s="22" t="s">
        <v>279</v>
      </c>
      <c r="B76" s="20">
        <v>126.79173450304501</v>
      </c>
      <c r="C76" s="20">
        <v>-1.2775246185310301</v>
      </c>
      <c r="D76" s="20">
        <v>0.31088842210615403</v>
      </c>
      <c r="E76" s="20">
        <v>-4.1092704896382903</v>
      </c>
      <c r="F76" s="23">
        <v>3.96910960209514E-5</v>
      </c>
      <c r="G76" s="21">
        <v>5.0804434860876498E-3</v>
      </c>
      <c r="H76" s="20" t="s">
        <v>418</v>
      </c>
      <c r="I76" s="21" t="s">
        <v>345</v>
      </c>
      <c r="J76" s="2"/>
    </row>
    <row r="77" spans="1:10" x14ac:dyDescent="0.25">
      <c r="A77" s="22" t="s">
        <v>218</v>
      </c>
      <c r="B77" s="20">
        <v>284.30207797030101</v>
      </c>
      <c r="C77" s="20">
        <v>-1.23116685525491</v>
      </c>
      <c r="D77" s="20">
        <v>0.30853961430171301</v>
      </c>
      <c r="E77" s="20">
        <v>-3.9903039939985798</v>
      </c>
      <c r="F77" s="23">
        <v>6.5988663003364794E-5</v>
      </c>
      <c r="G77" s="21">
        <v>7.6824696086022701E-3</v>
      </c>
      <c r="H77" s="20" t="s">
        <v>428</v>
      </c>
      <c r="I77" s="21" t="s">
        <v>345</v>
      </c>
      <c r="J77" s="2"/>
    </row>
    <row r="78" spans="1:10" x14ac:dyDescent="0.25">
      <c r="A78" s="22" t="s">
        <v>244</v>
      </c>
      <c r="B78" s="20">
        <v>136.73845445098601</v>
      </c>
      <c r="C78" s="20">
        <v>1.2096092739358399</v>
      </c>
      <c r="D78" s="20">
        <v>0.30843562638782202</v>
      </c>
      <c r="E78" s="20">
        <v>3.92175601794747</v>
      </c>
      <c r="F78" s="23">
        <v>8.7905979643141598E-5</v>
      </c>
      <c r="G78" s="21">
        <v>9.7224013485314592E-3</v>
      </c>
      <c r="H78" s="20" t="s">
        <v>416</v>
      </c>
      <c r="I78" s="21" t="s">
        <v>345</v>
      </c>
      <c r="J78" s="2"/>
    </row>
    <row r="79" spans="1:10" x14ac:dyDescent="0.25">
      <c r="A79" s="22" t="s">
        <v>130</v>
      </c>
      <c r="B79" s="20">
        <v>1093.2132734178999</v>
      </c>
      <c r="C79" s="20">
        <v>0.68617961953172701</v>
      </c>
      <c r="D79" s="20">
        <v>0.19796062874169901</v>
      </c>
      <c r="E79" s="20">
        <v>3.46624287815867</v>
      </c>
      <c r="F79" s="20">
        <v>5.2778627562687596E-4</v>
      </c>
      <c r="G79" s="21">
        <v>3.5258956963690698E-2</v>
      </c>
      <c r="H79" s="20" t="s">
        <v>429</v>
      </c>
      <c r="I79" s="21" t="s">
        <v>345</v>
      </c>
      <c r="J79" s="2"/>
    </row>
    <row r="80" spans="1:10" x14ac:dyDescent="0.25">
      <c r="A80" s="24" t="s">
        <v>31</v>
      </c>
      <c r="B80" s="25">
        <v>5284.52344454797</v>
      </c>
      <c r="C80" s="25">
        <v>-1.4793600142410299</v>
      </c>
      <c r="D80" s="25">
        <v>0.27773081215786399</v>
      </c>
      <c r="E80" s="25">
        <v>-5.3265966521573898</v>
      </c>
      <c r="F80" s="26">
        <v>1.00070041933131E-7</v>
      </c>
      <c r="G80" s="29">
        <v>4.1504049891765999E-5</v>
      </c>
      <c r="H80" s="25" t="s">
        <v>430</v>
      </c>
      <c r="I80" s="27" t="s">
        <v>353</v>
      </c>
      <c r="J80" s="2"/>
    </row>
    <row r="81" spans="1:10" x14ac:dyDescent="0.25">
      <c r="A81" s="24" t="s">
        <v>127</v>
      </c>
      <c r="B81" s="25">
        <v>439.62090519231703</v>
      </c>
      <c r="C81" s="25">
        <v>1.3814978230875701</v>
      </c>
      <c r="D81" s="25">
        <v>0.26743685321884902</v>
      </c>
      <c r="E81" s="25">
        <v>5.1656972719353096</v>
      </c>
      <c r="F81" s="26">
        <v>2.3954422866192202E-7</v>
      </c>
      <c r="G81" s="29">
        <v>8.2221491451750603E-5</v>
      </c>
      <c r="H81" s="25" t="s">
        <v>431</v>
      </c>
      <c r="I81" s="27" t="s">
        <v>353</v>
      </c>
      <c r="J81" s="2"/>
    </row>
    <row r="82" spans="1:10" x14ac:dyDescent="0.25">
      <c r="A82" s="24" t="s">
        <v>62</v>
      </c>
      <c r="B82" s="25">
        <v>1916.48655817439</v>
      </c>
      <c r="C82" s="25">
        <v>-0.69835615621592595</v>
      </c>
      <c r="D82" s="25">
        <v>0.15269092453152799</v>
      </c>
      <c r="E82" s="25">
        <v>-4.5736585743950204</v>
      </c>
      <c r="F82" s="26">
        <v>4.7928062742025999E-6</v>
      </c>
      <c r="G82" s="27">
        <v>9.982731017217231E-4</v>
      </c>
      <c r="H82" s="25" t="s">
        <v>432</v>
      </c>
      <c r="I82" s="27" t="s">
        <v>353</v>
      </c>
      <c r="J82" s="2"/>
    </row>
    <row r="83" spans="1:10" x14ac:dyDescent="0.25">
      <c r="A83" s="24" t="s">
        <v>12</v>
      </c>
      <c r="B83" s="25">
        <v>11385.0091897153</v>
      </c>
      <c r="C83" s="25">
        <v>-1.0327241812439101</v>
      </c>
      <c r="D83" s="25">
        <v>0.23115343783659001</v>
      </c>
      <c r="E83" s="25">
        <v>-4.4676998573301701</v>
      </c>
      <c r="F83" s="26">
        <v>7.9065132396764107E-6</v>
      </c>
      <c r="G83" s="27">
        <v>1.43093514159525E-3</v>
      </c>
      <c r="H83" s="25" t="s">
        <v>433</v>
      </c>
      <c r="I83" s="27" t="s">
        <v>353</v>
      </c>
      <c r="J83" s="2"/>
    </row>
    <row r="84" spans="1:10" x14ac:dyDescent="0.25">
      <c r="A84" s="24" t="s">
        <v>74</v>
      </c>
      <c r="B84" s="25">
        <v>1145.3963245115399</v>
      </c>
      <c r="C84" s="25">
        <v>-0.75077333464638896</v>
      </c>
      <c r="D84" s="25">
        <v>0.18778676393688001</v>
      </c>
      <c r="E84" s="25">
        <v>-3.99800986452242</v>
      </c>
      <c r="F84" s="26">
        <v>6.3877289723236394E-5</v>
      </c>
      <c r="G84" s="27">
        <v>7.6147849329951597E-3</v>
      </c>
      <c r="H84" s="25" t="s">
        <v>432</v>
      </c>
      <c r="I84" s="27" t="s">
        <v>353</v>
      </c>
      <c r="J84" s="2"/>
    </row>
    <row r="85" spans="1:10" x14ac:dyDescent="0.25">
      <c r="A85" s="24" t="s">
        <v>188</v>
      </c>
      <c r="B85" s="25">
        <v>264.63419576053599</v>
      </c>
      <c r="C85" s="25">
        <v>1.3804456914460601</v>
      </c>
      <c r="D85" s="25">
        <v>0.35320926998639002</v>
      </c>
      <c r="E85" s="25">
        <v>3.9082940589278699</v>
      </c>
      <c r="F85" s="26">
        <v>9.2950131081790695E-5</v>
      </c>
      <c r="G85" s="27">
        <v>1.00194409181582E-2</v>
      </c>
      <c r="H85" s="25" t="s">
        <v>434</v>
      </c>
      <c r="I85" s="27" t="s">
        <v>353</v>
      </c>
      <c r="J85" s="2"/>
    </row>
    <row r="86" spans="1:10" x14ac:dyDescent="0.25">
      <c r="A86" s="24" t="s">
        <v>159</v>
      </c>
      <c r="B86" s="25">
        <v>575.59579391516604</v>
      </c>
      <c r="C86" s="25">
        <v>-0.81438232179810999</v>
      </c>
      <c r="D86" s="25">
        <v>0.20994450114687199</v>
      </c>
      <c r="E86" s="25">
        <v>-3.87903620885211</v>
      </c>
      <c r="F86" s="25">
        <v>1.04871145462975E-4</v>
      </c>
      <c r="G86" s="27">
        <v>1.07065372506509E-2</v>
      </c>
      <c r="H86" s="25" t="s">
        <v>435</v>
      </c>
      <c r="I86" s="27" t="s">
        <v>353</v>
      </c>
      <c r="J86" s="2"/>
    </row>
    <row r="87" spans="1:10" x14ac:dyDescent="0.25">
      <c r="A87" s="24" t="s">
        <v>328</v>
      </c>
      <c r="B87" s="25">
        <v>23.979269707667601</v>
      </c>
      <c r="C87" s="25">
        <v>-1.2672310558914599</v>
      </c>
      <c r="D87" s="25">
        <v>0.328349304025149</v>
      </c>
      <c r="E87" s="25">
        <v>-3.8593992445143002</v>
      </c>
      <c r="F87" s="25">
        <v>1.1366610871757E-4</v>
      </c>
      <c r="G87" s="27">
        <v>1.1428610567421201E-2</v>
      </c>
      <c r="H87" s="25" t="s">
        <v>436</v>
      </c>
      <c r="I87" s="27" t="s">
        <v>353</v>
      </c>
      <c r="J87" s="2"/>
    </row>
    <row r="88" spans="1:10" x14ac:dyDescent="0.25">
      <c r="A88" s="22" t="s">
        <v>291</v>
      </c>
      <c r="B88" s="20">
        <v>148.388958637966</v>
      </c>
      <c r="C88" s="20">
        <v>2.7352400456649901</v>
      </c>
      <c r="D88" s="20">
        <v>0.304568106406647</v>
      </c>
      <c r="E88" s="20">
        <v>8.9807172455969795</v>
      </c>
      <c r="F88" s="23">
        <v>2.6900733998104499E-19</v>
      </c>
      <c r="G88" s="28">
        <v>1.3388495310856601E-15</v>
      </c>
      <c r="H88" s="20" t="s">
        <v>437</v>
      </c>
      <c r="I88" s="21" t="s">
        <v>354</v>
      </c>
      <c r="J88" s="2"/>
    </row>
    <row r="89" spans="1:10" x14ac:dyDescent="0.25">
      <c r="A89" s="22" t="s">
        <v>84</v>
      </c>
      <c r="B89" s="20">
        <v>1060.49370902178</v>
      </c>
      <c r="C89" s="20">
        <v>-1.04034396430951</v>
      </c>
      <c r="D89" s="20">
        <v>0.19762289497623001</v>
      </c>
      <c r="E89" s="20">
        <v>-5.2642886566085698</v>
      </c>
      <c r="F89" s="23">
        <v>1.40733186608142E-7</v>
      </c>
      <c r="G89" s="28">
        <v>5.1883634796201503E-5</v>
      </c>
      <c r="H89" s="20" t="s">
        <v>438</v>
      </c>
      <c r="I89" s="21" t="s">
        <v>354</v>
      </c>
      <c r="J89" s="2"/>
    </row>
    <row r="90" spans="1:10" x14ac:dyDescent="0.25">
      <c r="A90" s="22" t="s">
        <v>101</v>
      </c>
      <c r="B90" s="20">
        <v>985.79992044677397</v>
      </c>
      <c r="C90" s="20">
        <v>0.93463689407714101</v>
      </c>
      <c r="D90" s="20">
        <v>0.24040346144966299</v>
      </c>
      <c r="E90" s="20">
        <v>3.8877846784782801</v>
      </c>
      <c r="F90" s="20">
        <v>1.0116330627535001E-4</v>
      </c>
      <c r="G90" s="21">
        <v>1.0649498559227101E-2</v>
      </c>
      <c r="H90" s="20" t="s">
        <v>439</v>
      </c>
      <c r="I90" s="21" t="s">
        <v>354</v>
      </c>
      <c r="J90" s="2"/>
    </row>
    <row r="91" spans="1:10" x14ac:dyDescent="0.25">
      <c r="A91" s="24" t="s">
        <v>120</v>
      </c>
      <c r="B91" s="25">
        <v>2827.1833159484099</v>
      </c>
      <c r="C91" s="25">
        <v>-1.0330423162976601</v>
      </c>
      <c r="D91" s="25">
        <v>0.15792188379554001</v>
      </c>
      <c r="E91" s="25">
        <v>-6.5414766558580997</v>
      </c>
      <c r="F91" s="26">
        <v>6.0914343673175395E-11</v>
      </c>
      <c r="G91" s="29">
        <v>7.1334279637975E-8</v>
      </c>
      <c r="H91" s="25" t="s">
        <v>440</v>
      </c>
      <c r="I91" s="27" t="s">
        <v>348</v>
      </c>
      <c r="J91" s="2"/>
    </row>
    <row r="92" spans="1:10" x14ac:dyDescent="0.25">
      <c r="A92" s="24" t="s">
        <v>10</v>
      </c>
      <c r="B92" s="25">
        <v>19397.3561347471</v>
      </c>
      <c r="C92" s="25">
        <v>0.92569742823170698</v>
      </c>
      <c r="D92" s="25">
        <v>0.19266533022410801</v>
      </c>
      <c r="E92" s="25">
        <v>4.80469125999441</v>
      </c>
      <c r="F92" s="26">
        <v>1.5499048104838501E-6</v>
      </c>
      <c r="G92" s="27">
        <v>4.0072084372873301E-4</v>
      </c>
      <c r="H92" s="25" t="s">
        <v>441</v>
      </c>
      <c r="I92" s="27" t="s">
        <v>348</v>
      </c>
      <c r="J92" s="2"/>
    </row>
    <row r="93" spans="1:10" x14ac:dyDescent="0.25">
      <c r="A93" s="24" t="s">
        <v>295</v>
      </c>
      <c r="B93" s="25">
        <v>49.973686263828199</v>
      </c>
      <c r="C93" s="25">
        <v>-1.5160760553262</v>
      </c>
      <c r="D93" s="25">
        <v>0.33577450276447701</v>
      </c>
      <c r="E93" s="25">
        <v>-4.5151613444265299</v>
      </c>
      <c r="F93" s="26">
        <v>6.3268577645274898E-6</v>
      </c>
      <c r="G93" s="27">
        <v>1.2470800433288401E-3</v>
      </c>
      <c r="H93" s="25" t="s">
        <v>442</v>
      </c>
      <c r="I93" s="27" t="s">
        <v>348</v>
      </c>
      <c r="J93" s="2"/>
    </row>
    <row r="94" spans="1:10" x14ac:dyDescent="0.25">
      <c r="A94" s="24" t="s">
        <v>40</v>
      </c>
      <c r="B94" s="25">
        <v>3171.5999953698501</v>
      </c>
      <c r="C94" s="25">
        <v>-0.84552481606949104</v>
      </c>
      <c r="D94" s="25">
        <v>0.18872910760480799</v>
      </c>
      <c r="E94" s="25">
        <v>-4.4800975684153004</v>
      </c>
      <c r="F94" s="26">
        <v>7.4608926013919397E-6</v>
      </c>
      <c r="G94" s="27">
        <v>1.36267385237166E-3</v>
      </c>
      <c r="H94" s="25" t="s">
        <v>443</v>
      </c>
      <c r="I94" s="27" t="s">
        <v>348</v>
      </c>
      <c r="J94" s="2"/>
    </row>
    <row r="95" spans="1:10" x14ac:dyDescent="0.25">
      <c r="A95" s="24" t="s">
        <v>185</v>
      </c>
      <c r="B95" s="25">
        <v>492.27263527814898</v>
      </c>
      <c r="C95" s="25">
        <v>1.01631389471901</v>
      </c>
      <c r="D95" s="25">
        <v>0.227979576775448</v>
      </c>
      <c r="E95" s="25">
        <v>4.4579164023979603</v>
      </c>
      <c r="F95" s="26">
        <v>8.2760163401339392E-6</v>
      </c>
      <c r="G95" s="27">
        <v>1.4843147144088899E-3</v>
      </c>
      <c r="H95" s="25" t="s">
        <v>444</v>
      </c>
      <c r="I95" s="27" t="s">
        <v>348</v>
      </c>
      <c r="J95" s="2"/>
    </row>
    <row r="96" spans="1:10" x14ac:dyDescent="0.25">
      <c r="A96" s="24" t="s">
        <v>143</v>
      </c>
      <c r="B96" s="25">
        <v>881.09095043537002</v>
      </c>
      <c r="C96" s="25">
        <v>-1.0755083456377399</v>
      </c>
      <c r="D96" s="25">
        <v>0.26074592661399598</v>
      </c>
      <c r="E96" s="25">
        <v>-4.1247369023329004</v>
      </c>
      <c r="F96" s="26">
        <v>3.7115878705523999E-5</v>
      </c>
      <c r="G96" s="27">
        <v>4.8294308056834696E-3</v>
      </c>
      <c r="H96" s="25" t="s">
        <v>445</v>
      </c>
      <c r="I96" s="27" t="s">
        <v>348</v>
      </c>
      <c r="J96" s="2"/>
    </row>
    <row r="97" spans="1:10" x14ac:dyDescent="0.25">
      <c r="A97" s="24" t="s">
        <v>276</v>
      </c>
      <c r="B97" s="25">
        <v>138.34927228110701</v>
      </c>
      <c r="C97" s="25">
        <v>-1.1901340594965999</v>
      </c>
      <c r="D97" s="25">
        <v>0.30126268444860599</v>
      </c>
      <c r="E97" s="25">
        <v>-3.9504861402761402</v>
      </c>
      <c r="F97" s="26">
        <v>7.7992614474993303E-5</v>
      </c>
      <c r="G97" s="27">
        <v>8.6741730109953404E-3</v>
      </c>
      <c r="H97" s="25" t="s">
        <v>446</v>
      </c>
      <c r="I97" s="27" t="s">
        <v>348</v>
      </c>
      <c r="J97" s="2"/>
    </row>
    <row r="98" spans="1:10" x14ac:dyDescent="0.25">
      <c r="A98" s="24" t="s">
        <v>132</v>
      </c>
      <c r="B98" s="25">
        <v>439.56559532320802</v>
      </c>
      <c r="C98" s="25">
        <v>0.99078298423308897</v>
      </c>
      <c r="D98" s="25">
        <v>0.25615586552254199</v>
      </c>
      <c r="E98" s="25">
        <v>3.8678910678541398</v>
      </c>
      <c r="F98" s="25">
        <v>1.09780682961294E-4</v>
      </c>
      <c r="G98" s="27">
        <v>1.1093978864941401E-2</v>
      </c>
      <c r="H98" s="25" t="s">
        <v>447</v>
      </c>
      <c r="I98" s="27" t="s">
        <v>348</v>
      </c>
      <c r="J98" s="2"/>
    </row>
    <row r="99" spans="1:10" x14ac:dyDescent="0.25">
      <c r="A99" s="24" t="s">
        <v>140</v>
      </c>
      <c r="B99" s="25">
        <v>988.84461551637003</v>
      </c>
      <c r="C99" s="25">
        <v>-0.77454157216303299</v>
      </c>
      <c r="D99" s="25">
        <v>0.215551664887981</v>
      </c>
      <c r="E99" s="25">
        <v>-3.5932989548726102</v>
      </c>
      <c r="F99" s="25">
        <v>3.26517599600606E-4</v>
      </c>
      <c r="G99" s="27">
        <v>2.6208050655524201E-2</v>
      </c>
      <c r="H99" s="25" t="s">
        <v>448</v>
      </c>
      <c r="I99" s="27" t="s">
        <v>348</v>
      </c>
      <c r="J99" s="2"/>
    </row>
    <row r="100" spans="1:10" x14ac:dyDescent="0.25">
      <c r="A100" s="22" t="s">
        <v>228</v>
      </c>
      <c r="B100" s="20">
        <v>335.13443929873898</v>
      </c>
      <c r="C100" s="20">
        <v>1.4423986705705401</v>
      </c>
      <c r="D100" s="20">
        <v>0.210101608311241</v>
      </c>
      <c r="E100" s="20">
        <v>6.8652433561279098</v>
      </c>
      <c r="F100" s="23">
        <v>6.63779986040085E-12</v>
      </c>
      <c r="G100" s="28">
        <v>8.8096879747240097E-9</v>
      </c>
      <c r="H100" s="20" t="s">
        <v>449</v>
      </c>
      <c r="I100" s="21" t="s">
        <v>355</v>
      </c>
      <c r="J100" s="2"/>
    </row>
    <row r="101" spans="1:10" x14ac:dyDescent="0.25">
      <c r="A101" s="22" t="s">
        <v>332</v>
      </c>
      <c r="B101" s="20">
        <v>25.421477375773701</v>
      </c>
      <c r="C101" s="20">
        <v>2.2592063272485201</v>
      </c>
      <c r="D101" s="20">
        <v>0.348468991179121</v>
      </c>
      <c r="E101" s="20">
        <v>6.4832349059352499</v>
      </c>
      <c r="F101" s="23">
        <v>8.9776552520140099E-11</v>
      </c>
      <c r="G101" s="28">
        <v>9.7887519880916699E-8</v>
      </c>
      <c r="H101" s="20" t="s">
        <v>450</v>
      </c>
      <c r="I101" s="21" t="s">
        <v>355</v>
      </c>
      <c r="J101" s="2"/>
    </row>
    <row r="102" spans="1:10" x14ac:dyDescent="0.25">
      <c r="A102" s="22" t="s">
        <v>264</v>
      </c>
      <c r="B102" s="20">
        <v>130.950855117233</v>
      </c>
      <c r="C102" s="20">
        <v>1.41291585740034</v>
      </c>
      <c r="D102" s="20">
        <v>0.26254905128640399</v>
      </c>
      <c r="E102" s="20">
        <v>5.3815309957416098</v>
      </c>
      <c r="F102" s="23">
        <v>7.3854983190465906E-8</v>
      </c>
      <c r="G102" s="28">
        <v>3.1283085220336103E-5</v>
      </c>
      <c r="H102" s="20" t="s">
        <v>451</v>
      </c>
      <c r="I102" s="21" t="s">
        <v>355</v>
      </c>
      <c r="J102" s="2"/>
    </row>
    <row r="103" spans="1:10" x14ac:dyDescent="0.25">
      <c r="A103" s="22" t="s">
        <v>257</v>
      </c>
      <c r="B103" s="20">
        <v>155.996897190429</v>
      </c>
      <c r="C103" s="20">
        <v>1.27069604568115</v>
      </c>
      <c r="D103" s="20">
        <v>0.24380642193372201</v>
      </c>
      <c r="E103" s="20">
        <v>5.21190555852783</v>
      </c>
      <c r="F103" s="23">
        <v>1.8691070115599401E-7</v>
      </c>
      <c r="G103" s="28">
        <v>6.7654877065700299E-5</v>
      </c>
      <c r="H103" s="20" t="s">
        <v>452</v>
      </c>
      <c r="I103" s="21" t="s">
        <v>355</v>
      </c>
      <c r="J103" s="2"/>
    </row>
    <row r="104" spans="1:10" x14ac:dyDescent="0.25">
      <c r="A104" s="22" t="s">
        <v>44</v>
      </c>
      <c r="B104" s="20">
        <v>2687.4365091602399</v>
      </c>
      <c r="C104" s="20">
        <v>-1.1365511802850199</v>
      </c>
      <c r="D104" s="20">
        <v>0.23166283330544701</v>
      </c>
      <c r="E104" s="20">
        <v>-4.9060574977363096</v>
      </c>
      <c r="F104" s="23">
        <v>9.2925294284471305E-7</v>
      </c>
      <c r="G104" s="21">
        <v>2.5341873405688401E-4</v>
      </c>
      <c r="H104" s="20" t="s">
        <v>453</v>
      </c>
      <c r="I104" s="21" t="s">
        <v>355</v>
      </c>
      <c r="J104" s="2"/>
    </row>
    <row r="105" spans="1:10" x14ac:dyDescent="0.25">
      <c r="A105" s="22" t="s">
        <v>170</v>
      </c>
      <c r="B105" s="20">
        <v>602.01092297467903</v>
      </c>
      <c r="C105" s="20">
        <v>1.2758599698120701</v>
      </c>
      <c r="D105" s="20">
        <v>0.26121273566081699</v>
      </c>
      <c r="E105" s="20">
        <v>4.8843712255621501</v>
      </c>
      <c r="F105" s="23">
        <v>1.03759427742695E-6</v>
      </c>
      <c r="G105" s="21">
        <v>2.7914090371642899E-4</v>
      </c>
      <c r="H105" s="20" t="s">
        <v>454</v>
      </c>
      <c r="I105" s="21" t="s">
        <v>355</v>
      </c>
      <c r="J105" s="2"/>
    </row>
    <row r="106" spans="1:10" x14ac:dyDescent="0.25">
      <c r="A106" s="22" t="s">
        <v>231</v>
      </c>
      <c r="B106" s="20">
        <v>133.32563114359601</v>
      </c>
      <c r="C106" s="20">
        <v>-1.37967196181802</v>
      </c>
      <c r="D106" s="20">
        <v>0.34820560973175502</v>
      </c>
      <c r="E106" s="20">
        <v>-3.96223358630226</v>
      </c>
      <c r="F106" s="23">
        <v>7.4251841181940202E-5</v>
      </c>
      <c r="G106" s="21">
        <v>8.3988957627844692E-3</v>
      </c>
      <c r="H106" s="20" t="s">
        <v>455</v>
      </c>
      <c r="I106" s="21" t="s">
        <v>355</v>
      </c>
      <c r="J106" s="2"/>
    </row>
    <row r="107" spans="1:10" x14ac:dyDescent="0.25">
      <c r="A107" s="22" t="s">
        <v>325</v>
      </c>
      <c r="B107" s="20">
        <v>21.125964919911102</v>
      </c>
      <c r="C107" s="20">
        <v>-1.2732278425980099</v>
      </c>
      <c r="D107" s="20">
        <v>0.35299181055830597</v>
      </c>
      <c r="E107" s="20">
        <v>-3.6069614209582399</v>
      </c>
      <c r="F107" s="20">
        <v>3.0980370078632398E-4</v>
      </c>
      <c r="G107" s="21">
        <v>2.5329721909050501E-2</v>
      </c>
      <c r="H107" s="20" t="s">
        <v>456</v>
      </c>
      <c r="I107" s="21" t="s">
        <v>355</v>
      </c>
      <c r="J107" s="2"/>
    </row>
    <row r="108" spans="1:10" x14ac:dyDescent="0.25">
      <c r="A108" s="22" t="s">
        <v>139</v>
      </c>
      <c r="B108" s="20">
        <v>1016.7434058984099</v>
      </c>
      <c r="C108" s="20">
        <v>0.64348588863590805</v>
      </c>
      <c r="D108" s="20">
        <v>0.178879101978688</v>
      </c>
      <c r="E108" s="20">
        <v>3.5973228930485899</v>
      </c>
      <c r="F108" s="20">
        <v>3.2150926862251902E-4</v>
      </c>
      <c r="G108" s="21">
        <v>2.59133867195834E-2</v>
      </c>
      <c r="H108" s="20" t="s">
        <v>457</v>
      </c>
      <c r="I108" s="21" t="s">
        <v>355</v>
      </c>
      <c r="J108" s="2"/>
    </row>
    <row r="109" spans="1:10" x14ac:dyDescent="0.25">
      <c r="A109" s="24" t="s">
        <v>290</v>
      </c>
      <c r="B109" s="25">
        <v>234.006509592621</v>
      </c>
      <c r="C109" s="25">
        <v>-2.55405461290235</v>
      </c>
      <c r="D109" s="25">
        <v>0.245050756648934</v>
      </c>
      <c r="E109" s="25">
        <v>-10.4225534653678</v>
      </c>
      <c r="F109" s="26">
        <v>1.9562918555741101E-25</v>
      </c>
      <c r="G109" s="29">
        <v>1.94729291303847E-21</v>
      </c>
      <c r="H109" s="25" t="s">
        <v>458</v>
      </c>
      <c r="I109" s="27" t="s">
        <v>358</v>
      </c>
      <c r="J109" s="2"/>
    </row>
    <row r="110" spans="1:10" x14ac:dyDescent="0.25">
      <c r="A110" s="24" t="s">
        <v>165</v>
      </c>
      <c r="B110" s="25">
        <v>488.09622007682299</v>
      </c>
      <c r="C110" s="25">
        <v>-2.3586135583872698</v>
      </c>
      <c r="D110" s="25">
        <v>0.32094418277516301</v>
      </c>
      <c r="E110" s="25">
        <v>-7.3489836705954303</v>
      </c>
      <c r="F110" s="26">
        <v>1.9971958268350899E-13</v>
      </c>
      <c r="G110" s="29">
        <v>3.6145613200575498E-10</v>
      </c>
      <c r="H110" s="25" t="s">
        <v>458</v>
      </c>
      <c r="I110" s="27" t="s">
        <v>358</v>
      </c>
      <c r="J110" s="2"/>
    </row>
    <row r="111" spans="1:10" x14ac:dyDescent="0.25">
      <c r="A111" s="24" t="s">
        <v>211</v>
      </c>
      <c r="B111" s="25">
        <v>262.24915252065603</v>
      </c>
      <c r="C111" s="25">
        <v>-1.95824837352202</v>
      </c>
      <c r="D111" s="25">
        <v>0.33410352356552597</v>
      </c>
      <c r="E111" s="25">
        <v>-5.8612023980584196</v>
      </c>
      <c r="F111" s="26">
        <v>4.5952745329891E-9</v>
      </c>
      <c r="G111" s="29">
        <v>3.2672401929552498E-6</v>
      </c>
      <c r="H111" s="25" t="s">
        <v>458</v>
      </c>
      <c r="I111" s="27" t="s">
        <v>358</v>
      </c>
      <c r="J111" s="2"/>
    </row>
    <row r="112" spans="1:10" x14ac:dyDescent="0.25">
      <c r="A112" s="24" t="s">
        <v>262</v>
      </c>
      <c r="B112" s="25">
        <v>170.44642143588499</v>
      </c>
      <c r="C112" s="25">
        <v>-1.69895497147098</v>
      </c>
      <c r="D112" s="25">
        <v>0.319425794740614</v>
      </c>
      <c r="E112" s="25">
        <v>-5.3187782559971399</v>
      </c>
      <c r="F112" s="26">
        <v>1.04466359999226E-7</v>
      </c>
      <c r="G112" s="29">
        <v>4.2443189691114203E-5</v>
      </c>
      <c r="H112" s="25" t="s">
        <v>459</v>
      </c>
      <c r="I112" s="27" t="s">
        <v>358</v>
      </c>
      <c r="J112" s="2"/>
    </row>
    <row r="113" spans="1:10" x14ac:dyDescent="0.25">
      <c r="A113" s="24" t="s">
        <v>181</v>
      </c>
      <c r="B113" s="25">
        <v>503.29830653127601</v>
      </c>
      <c r="C113" s="25">
        <v>-1.3368591449906999</v>
      </c>
      <c r="D113" s="25">
        <v>0.29538088193447798</v>
      </c>
      <c r="E113" s="25">
        <v>-4.5258824343521402</v>
      </c>
      <c r="F113" s="26">
        <v>6.0144010241174096E-6</v>
      </c>
      <c r="G113" s="27">
        <v>1.1973469558812901E-3</v>
      </c>
      <c r="H113" s="25" t="s">
        <v>458</v>
      </c>
      <c r="I113" s="27" t="s">
        <v>358</v>
      </c>
      <c r="J113" s="2"/>
    </row>
    <row r="114" spans="1:10" x14ac:dyDescent="0.25">
      <c r="A114" s="24" t="s">
        <v>75</v>
      </c>
      <c r="B114" s="25">
        <v>1314.4598577184499</v>
      </c>
      <c r="C114" s="25">
        <v>-1.01937399447772</v>
      </c>
      <c r="D114" s="25">
        <v>0.226478574315676</v>
      </c>
      <c r="E114" s="25">
        <v>-4.50097320489518</v>
      </c>
      <c r="F114" s="26">
        <v>6.7643033687415004E-6</v>
      </c>
      <c r="G114" s="27">
        <v>1.30741506276608E-3</v>
      </c>
      <c r="H114" s="25" t="s">
        <v>458</v>
      </c>
      <c r="I114" s="27" t="s">
        <v>358</v>
      </c>
      <c r="J114" s="2"/>
    </row>
    <row r="115" spans="1:10" x14ac:dyDescent="0.25">
      <c r="A115" s="24" t="s">
        <v>54</v>
      </c>
      <c r="B115" s="25">
        <v>2758.8981282083801</v>
      </c>
      <c r="C115" s="25">
        <v>-1.08369663214574</v>
      </c>
      <c r="D115" s="25">
        <v>0.24886223735390101</v>
      </c>
      <c r="E115" s="25">
        <v>-4.3546045541841103</v>
      </c>
      <c r="F115" s="26">
        <v>1.33307343908694E-5</v>
      </c>
      <c r="G115" s="27">
        <v>2.14022790526958E-3</v>
      </c>
      <c r="H115" s="25" t="s">
        <v>459</v>
      </c>
      <c r="I115" s="27" t="s">
        <v>358</v>
      </c>
      <c r="J115" s="2"/>
    </row>
    <row r="116" spans="1:10" x14ac:dyDescent="0.25">
      <c r="A116" s="24" t="s">
        <v>148</v>
      </c>
      <c r="B116" s="25">
        <v>570.93407185299202</v>
      </c>
      <c r="C116" s="25">
        <v>-1.0023270909302999</v>
      </c>
      <c r="D116" s="25">
        <v>0.233074374149598</v>
      </c>
      <c r="E116" s="25">
        <v>-4.3004602912157299</v>
      </c>
      <c r="F116" s="26">
        <v>1.70443712017842E-5</v>
      </c>
      <c r="G116" s="27">
        <v>2.5512732472565301E-3</v>
      </c>
      <c r="H116" s="25" t="s">
        <v>459</v>
      </c>
      <c r="I116" s="27" t="s">
        <v>358</v>
      </c>
      <c r="J116" s="2"/>
    </row>
    <row r="117" spans="1:10" x14ac:dyDescent="0.25">
      <c r="A117" s="24" t="s">
        <v>331</v>
      </c>
      <c r="B117" s="25">
        <v>14.8737670412466</v>
      </c>
      <c r="C117" s="25">
        <v>-1.3317526827658499</v>
      </c>
      <c r="D117" s="25">
        <v>0.34024184748834102</v>
      </c>
      <c r="E117" s="25">
        <v>-3.91413546745299</v>
      </c>
      <c r="F117" s="26">
        <v>9.0728690834584297E-5</v>
      </c>
      <c r="G117" s="27">
        <v>9.8700916783328093E-3</v>
      </c>
      <c r="H117" s="25" t="s">
        <v>458</v>
      </c>
      <c r="I117" s="27" t="s">
        <v>358</v>
      </c>
      <c r="J117" s="2"/>
    </row>
    <row r="118" spans="1:10" x14ac:dyDescent="0.25">
      <c r="A118" s="24" t="s">
        <v>171</v>
      </c>
      <c r="B118" s="25">
        <v>463.26292150003201</v>
      </c>
      <c r="C118" s="25">
        <v>-1.0476989902327001</v>
      </c>
      <c r="D118" s="25">
        <v>0.26999412566155001</v>
      </c>
      <c r="E118" s="25">
        <v>-3.8804510567242501</v>
      </c>
      <c r="F118" s="25">
        <v>1.0426292521655001E-4</v>
      </c>
      <c r="G118" s="27">
        <v>1.06993109031498E-2</v>
      </c>
      <c r="H118" s="25" t="s">
        <v>458</v>
      </c>
      <c r="I118" s="27" t="s">
        <v>358</v>
      </c>
      <c r="J118" s="2"/>
    </row>
    <row r="119" spans="1:10" x14ac:dyDescent="0.25">
      <c r="A119" s="24" t="s">
        <v>34</v>
      </c>
      <c r="B119" s="25">
        <v>3818.77288374932</v>
      </c>
      <c r="C119" s="25">
        <v>-0.76616343497426298</v>
      </c>
      <c r="D119" s="25">
        <v>0.20159880138723499</v>
      </c>
      <c r="E119" s="25">
        <v>-3.8004364594539402</v>
      </c>
      <c r="F119" s="25">
        <v>1.44441453086801E-4</v>
      </c>
      <c r="G119" s="27">
        <v>1.4095786510058999E-2</v>
      </c>
      <c r="H119" s="25" t="s">
        <v>459</v>
      </c>
      <c r="I119" s="27" t="s">
        <v>358</v>
      </c>
      <c r="J119" s="2"/>
    </row>
    <row r="120" spans="1:10" x14ac:dyDescent="0.25">
      <c r="A120" s="24" t="s">
        <v>112</v>
      </c>
      <c r="B120" s="25">
        <v>1184.45378997126</v>
      </c>
      <c r="C120" s="25">
        <v>-0.76142860762393405</v>
      </c>
      <c r="D120" s="25">
        <v>0.21089253354555901</v>
      </c>
      <c r="E120" s="25">
        <v>-3.61050528827491</v>
      </c>
      <c r="F120" s="25">
        <v>3.0560107045489102E-4</v>
      </c>
      <c r="G120" s="27">
        <v>2.5329721909050501E-2</v>
      </c>
      <c r="H120" s="25" t="s">
        <v>459</v>
      </c>
      <c r="I120" s="27" t="s">
        <v>358</v>
      </c>
      <c r="J120" s="2"/>
    </row>
    <row r="121" spans="1:10" x14ac:dyDescent="0.25">
      <c r="A121" s="24" t="s">
        <v>324</v>
      </c>
      <c r="B121" s="25">
        <v>17.348866211562601</v>
      </c>
      <c r="C121" s="25">
        <v>-1.2690263589558699</v>
      </c>
      <c r="D121" s="25">
        <v>0.35118403037514301</v>
      </c>
      <c r="E121" s="25">
        <v>-3.61356510886975</v>
      </c>
      <c r="F121" s="25">
        <v>3.0201547063768501E-4</v>
      </c>
      <c r="G121" s="27">
        <v>2.5329721909050501E-2</v>
      </c>
      <c r="H121" s="25" t="s">
        <v>458</v>
      </c>
      <c r="I121" s="27" t="s">
        <v>358</v>
      </c>
      <c r="J121" s="2"/>
    </row>
    <row r="122" spans="1:10" x14ac:dyDescent="0.25">
      <c r="A122" s="24" t="s">
        <v>281</v>
      </c>
      <c r="B122" s="25">
        <v>58.991794943924504</v>
      </c>
      <c r="C122" s="25">
        <v>-1.1422718304616899</v>
      </c>
      <c r="D122" s="25">
        <v>0.320661166729312</v>
      </c>
      <c r="E122" s="25">
        <v>-3.56223936347723</v>
      </c>
      <c r="F122" s="25">
        <v>3.6770489188031402E-4</v>
      </c>
      <c r="G122" s="27">
        <v>2.79539202443333E-2</v>
      </c>
      <c r="H122" s="25" t="s">
        <v>458</v>
      </c>
      <c r="I122" s="27" t="s">
        <v>358</v>
      </c>
      <c r="J122" s="2"/>
    </row>
    <row r="123" spans="1:10" x14ac:dyDescent="0.25">
      <c r="A123" s="24" t="s">
        <v>319</v>
      </c>
      <c r="B123" s="25">
        <v>60.357246761204202</v>
      </c>
      <c r="C123" s="25">
        <v>1.2311229340005401</v>
      </c>
      <c r="D123" s="25">
        <v>0.35156479895487902</v>
      </c>
      <c r="E123" s="25">
        <v>3.50183789065454</v>
      </c>
      <c r="F123" s="25">
        <v>4.6206066428736798E-4</v>
      </c>
      <c r="G123" s="27">
        <v>3.2504253373261197E-2</v>
      </c>
      <c r="H123" s="25" t="s">
        <v>458</v>
      </c>
      <c r="I123" s="27" t="s">
        <v>358</v>
      </c>
      <c r="J123" s="2"/>
    </row>
    <row r="124" spans="1:10" x14ac:dyDescent="0.25">
      <c r="A124" s="24" t="s">
        <v>178</v>
      </c>
      <c r="B124" s="25">
        <v>483.299691003899</v>
      </c>
      <c r="C124" s="25">
        <v>-1.0984412987144601</v>
      </c>
      <c r="D124" s="25">
        <v>0.31394945059581397</v>
      </c>
      <c r="E124" s="25">
        <v>-3.49878394954932</v>
      </c>
      <c r="F124" s="25">
        <v>4.67385133096394E-4</v>
      </c>
      <c r="G124" s="27">
        <v>3.2533927376514102E-2</v>
      </c>
      <c r="H124" s="25" t="s">
        <v>458</v>
      </c>
      <c r="I124" s="27" t="s">
        <v>358</v>
      </c>
      <c r="J124" s="2"/>
    </row>
    <row r="125" spans="1:10" x14ac:dyDescent="0.25">
      <c r="A125" s="24" t="s">
        <v>191</v>
      </c>
      <c r="B125" s="25">
        <v>407.72139871876902</v>
      </c>
      <c r="C125" s="25">
        <v>-0.83760567726730994</v>
      </c>
      <c r="D125" s="25">
        <v>0.24235854519336</v>
      </c>
      <c r="E125" s="25">
        <v>-3.4560600147151601</v>
      </c>
      <c r="F125" s="25">
        <v>5.4813326477515505E-4</v>
      </c>
      <c r="G125" s="27">
        <v>3.6013983614335901E-2</v>
      </c>
      <c r="H125" s="25" t="s">
        <v>458</v>
      </c>
      <c r="I125" s="27" t="s">
        <v>358</v>
      </c>
      <c r="J125" s="2"/>
    </row>
    <row r="126" spans="1:10" x14ac:dyDescent="0.25">
      <c r="A126" s="24" t="s">
        <v>235</v>
      </c>
      <c r="B126" s="25">
        <v>229.79522319462399</v>
      </c>
      <c r="C126" s="25">
        <v>-0.98668609499854798</v>
      </c>
      <c r="D126" s="25">
        <v>0.29015233007596197</v>
      </c>
      <c r="E126" s="25">
        <v>-3.4005796015501</v>
      </c>
      <c r="F126" s="25">
        <v>6.7243154565659101E-4</v>
      </c>
      <c r="G126" s="27">
        <v>4.2337631102988001E-2</v>
      </c>
      <c r="H126" s="25" t="s">
        <v>458</v>
      </c>
      <c r="I126" s="27" t="s">
        <v>358</v>
      </c>
      <c r="J126" s="2"/>
    </row>
    <row r="127" spans="1:10" x14ac:dyDescent="0.25">
      <c r="A127" s="24" t="s">
        <v>314</v>
      </c>
      <c r="B127" s="25">
        <v>30.088901180262798</v>
      </c>
      <c r="C127" s="25">
        <v>-1.1308931919957801</v>
      </c>
      <c r="D127" s="25">
        <v>0.33540646692673398</v>
      </c>
      <c r="E127" s="25">
        <v>-3.3717095629012102</v>
      </c>
      <c r="F127" s="25">
        <v>7.4703181487837105E-4</v>
      </c>
      <c r="G127" s="27">
        <v>4.6043063066868797E-2</v>
      </c>
      <c r="H127" s="25" t="s">
        <v>458</v>
      </c>
      <c r="I127" s="27" t="s">
        <v>358</v>
      </c>
      <c r="J127" s="2"/>
    </row>
    <row r="128" spans="1:10" x14ac:dyDescent="0.25">
      <c r="A128" s="22" t="s">
        <v>73</v>
      </c>
      <c r="B128" s="20">
        <v>1713.3524294839001</v>
      </c>
      <c r="C128" s="20">
        <v>-0.898385577226119</v>
      </c>
      <c r="D128" s="20">
        <v>0.169859570729816</v>
      </c>
      <c r="E128" s="20">
        <v>-5.2889900366881202</v>
      </c>
      <c r="F128" s="23">
        <v>1.2299358988526599E-7</v>
      </c>
      <c r="G128" s="28">
        <v>4.7087622835305302E-5</v>
      </c>
      <c r="H128" s="20" t="s">
        <v>460</v>
      </c>
      <c r="I128" s="21" t="s">
        <v>349</v>
      </c>
      <c r="J128" s="2"/>
    </row>
    <row r="129" spans="1:10" x14ac:dyDescent="0.25">
      <c r="A129" s="22" t="s">
        <v>316</v>
      </c>
      <c r="B129" s="20">
        <v>35.8355780150724</v>
      </c>
      <c r="C129" s="20">
        <v>-1.70982011768515</v>
      </c>
      <c r="D129" s="20">
        <v>0.35189395074841101</v>
      </c>
      <c r="E129" s="20">
        <v>-4.8589073897084303</v>
      </c>
      <c r="F129" s="23">
        <v>1.18035325751911E-6</v>
      </c>
      <c r="G129" s="21">
        <v>3.1331296867587199E-4</v>
      </c>
      <c r="H129" s="20" t="s">
        <v>461</v>
      </c>
      <c r="I129" s="21" t="s">
        <v>349</v>
      </c>
      <c r="J129" s="2"/>
    </row>
    <row r="130" spans="1:10" x14ac:dyDescent="0.25">
      <c r="A130" s="22" t="s">
        <v>39</v>
      </c>
      <c r="B130" s="20">
        <v>1566.69104963514</v>
      </c>
      <c r="C130" s="20">
        <v>1.2789923995555501</v>
      </c>
      <c r="D130" s="20">
        <v>0.30765203780656902</v>
      </c>
      <c r="E130" s="20">
        <v>4.15726939003632</v>
      </c>
      <c r="F130" s="23">
        <v>3.2207412225835998E-5</v>
      </c>
      <c r="G130" s="21">
        <v>4.3229510486524599E-3</v>
      </c>
      <c r="H130" s="20" t="s">
        <v>462</v>
      </c>
      <c r="I130" s="21" t="s">
        <v>349</v>
      </c>
      <c r="J130" s="2"/>
    </row>
    <row r="131" spans="1:10" x14ac:dyDescent="0.25">
      <c r="A131" s="22" t="s">
        <v>217</v>
      </c>
      <c r="B131" s="20">
        <v>235.56556552369599</v>
      </c>
      <c r="C131" s="20">
        <v>-1.0619549418083101</v>
      </c>
      <c r="D131" s="20">
        <v>0.26414113060654998</v>
      </c>
      <c r="E131" s="20">
        <v>-4.02040734576146</v>
      </c>
      <c r="F131" s="23">
        <v>5.8097596200802103E-5</v>
      </c>
      <c r="G131" s="21">
        <v>7.0524813729607796E-3</v>
      </c>
      <c r="H131" s="20" t="s">
        <v>463</v>
      </c>
      <c r="I131" s="21" t="s">
        <v>349</v>
      </c>
      <c r="J131" s="2"/>
    </row>
    <row r="132" spans="1:10" x14ac:dyDescent="0.25">
      <c r="A132" s="22" t="s">
        <v>322</v>
      </c>
      <c r="B132" s="20">
        <v>24.077456241229299</v>
      </c>
      <c r="C132" s="20">
        <v>-1.3642222774053501</v>
      </c>
      <c r="D132" s="20">
        <v>0.35243532053452797</v>
      </c>
      <c r="E132" s="20">
        <v>-3.8708443731924298</v>
      </c>
      <c r="F132" s="20">
        <v>1.08459020053397E-4</v>
      </c>
      <c r="G132" s="21">
        <v>1.1016337608280699E-2</v>
      </c>
      <c r="H132" s="20" t="s">
        <v>462</v>
      </c>
      <c r="I132" s="21" t="s">
        <v>349</v>
      </c>
      <c r="J132" s="2"/>
    </row>
    <row r="133" spans="1:10" x14ac:dyDescent="0.25">
      <c r="A133" s="22" t="s">
        <v>58</v>
      </c>
      <c r="B133" s="20">
        <v>1620.66226251838</v>
      </c>
      <c r="C133" s="20">
        <v>-0.79696166793594603</v>
      </c>
      <c r="D133" s="20">
        <v>0.20681785965618099</v>
      </c>
      <c r="E133" s="20">
        <v>-3.8534470343172198</v>
      </c>
      <c r="F133" s="20">
        <v>1.16466466815805E-4</v>
      </c>
      <c r="G133" s="21">
        <v>1.16513287505983E-2</v>
      </c>
      <c r="H133" s="20" t="s">
        <v>464</v>
      </c>
      <c r="I133" s="21" t="s">
        <v>349</v>
      </c>
      <c r="J133" s="2"/>
    </row>
    <row r="134" spans="1:10" x14ac:dyDescent="0.25">
      <c r="A134" s="22" t="s">
        <v>128</v>
      </c>
      <c r="B134" s="20">
        <v>645.05988422100302</v>
      </c>
      <c r="C134" s="20">
        <v>-1.2690485965357401</v>
      </c>
      <c r="D134" s="20">
        <v>0.33496796628513797</v>
      </c>
      <c r="E134" s="20">
        <v>-3.7885670400359199</v>
      </c>
      <c r="F134" s="20">
        <v>1.51518707977826E-4</v>
      </c>
      <c r="G134" s="21">
        <v>1.46428856234105E-2</v>
      </c>
      <c r="H134" s="20" t="s">
        <v>465</v>
      </c>
      <c r="I134" s="21" t="s">
        <v>349</v>
      </c>
      <c r="J134" s="2"/>
    </row>
    <row r="135" spans="1:10" x14ac:dyDescent="0.25">
      <c r="A135" s="22" t="s">
        <v>46</v>
      </c>
      <c r="B135" s="20">
        <v>3088.9868728371698</v>
      </c>
      <c r="C135" s="20">
        <v>-0.88272514246226697</v>
      </c>
      <c r="D135" s="20">
        <v>0.236546599051248</v>
      </c>
      <c r="E135" s="20">
        <v>-3.7317177503407</v>
      </c>
      <c r="F135" s="20">
        <v>1.90178518333772E-4</v>
      </c>
      <c r="G135" s="21">
        <v>1.7691934313031499E-2</v>
      </c>
      <c r="H135" s="20" t="s">
        <v>466</v>
      </c>
      <c r="I135" s="21" t="s">
        <v>349</v>
      </c>
      <c r="J135" s="2"/>
    </row>
    <row r="136" spans="1:10" x14ac:dyDescent="0.25">
      <c r="A136" s="22" t="s">
        <v>306</v>
      </c>
      <c r="B136" s="20">
        <v>36.195914497118601</v>
      </c>
      <c r="C136" s="20">
        <v>-1.29107730975685</v>
      </c>
      <c r="D136" s="20">
        <v>0.352835092982618</v>
      </c>
      <c r="E136" s="20">
        <v>-3.6591522085941102</v>
      </c>
      <c r="F136" s="20">
        <v>2.5305101562942198E-4</v>
      </c>
      <c r="G136" s="21">
        <v>2.2290883270577599E-2</v>
      </c>
      <c r="H136" s="20" t="s">
        <v>467</v>
      </c>
      <c r="I136" s="21" t="s">
        <v>349</v>
      </c>
      <c r="J136" s="2"/>
    </row>
    <row r="137" spans="1:10" x14ac:dyDescent="0.25">
      <c r="A137" s="22" t="s">
        <v>20</v>
      </c>
      <c r="B137" s="20">
        <v>6184.6341057188401</v>
      </c>
      <c r="C137" s="20">
        <v>-0.81281550223467902</v>
      </c>
      <c r="D137" s="20">
        <v>0.22504796600715599</v>
      </c>
      <c r="E137" s="20">
        <v>-3.6117433836697499</v>
      </c>
      <c r="F137" s="20">
        <v>3.0414545407848398E-4</v>
      </c>
      <c r="G137" s="21">
        <v>2.5329721909050501E-2</v>
      </c>
      <c r="H137" s="20" t="s">
        <v>468</v>
      </c>
      <c r="I137" s="21" t="s">
        <v>349</v>
      </c>
      <c r="J137" s="2"/>
    </row>
    <row r="138" spans="1:10" x14ac:dyDescent="0.25">
      <c r="A138" s="22" t="s">
        <v>157</v>
      </c>
      <c r="B138" s="20">
        <v>410.53186552369601</v>
      </c>
      <c r="C138" s="20">
        <v>-0.80227089493649095</v>
      </c>
      <c r="D138" s="20">
        <v>0.223331985929453</v>
      </c>
      <c r="E138" s="20">
        <v>-3.5922794112882501</v>
      </c>
      <c r="F138" s="20">
        <v>3.2779810193015498E-4</v>
      </c>
      <c r="G138" s="21">
        <v>2.6208050655524201E-2</v>
      </c>
      <c r="H138" s="20" t="s">
        <v>465</v>
      </c>
      <c r="I138" s="21" t="s">
        <v>349</v>
      </c>
      <c r="J138" s="2"/>
    </row>
    <row r="139" spans="1:10" x14ac:dyDescent="0.25">
      <c r="A139" s="22" t="s">
        <v>241</v>
      </c>
      <c r="B139" s="20">
        <v>203.24785635414301</v>
      </c>
      <c r="C139" s="20">
        <v>-1.17766883329233</v>
      </c>
      <c r="D139" s="20">
        <v>0.328642092990101</v>
      </c>
      <c r="E139" s="20">
        <v>-3.5834388181303498</v>
      </c>
      <c r="F139" s="20">
        <v>3.39100218889263E-4</v>
      </c>
      <c r="G139" s="21">
        <v>2.6788917292251802E-2</v>
      </c>
      <c r="H139" s="20" t="s">
        <v>469</v>
      </c>
      <c r="I139" s="21" t="s">
        <v>349</v>
      </c>
      <c r="J139" s="2"/>
    </row>
    <row r="140" spans="1:10" x14ac:dyDescent="0.25">
      <c r="A140" s="22" t="s">
        <v>216</v>
      </c>
      <c r="B140" s="20">
        <v>221.85667651996999</v>
      </c>
      <c r="C140" s="20">
        <v>-0.96587908988877702</v>
      </c>
      <c r="D140" s="20">
        <v>0.272892974033631</v>
      </c>
      <c r="E140" s="20">
        <v>-3.53940622073232</v>
      </c>
      <c r="F140" s="20">
        <v>4.0102822794073199E-4</v>
      </c>
      <c r="G140" s="21">
        <v>2.9460036759572299E-2</v>
      </c>
      <c r="H140" s="20" t="s">
        <v>470</v>
      </c>
      <c r="I140" s="21" t="s">
        <v>349</v>
      </c>
      <c r="J140" s="2"/>
    </row>
    <row r="141" spans="1:10" x14ac:dyDescent="0.25">
      <c r="A141" s="22" t="s">
        <v>184</v>
      </c>
      <c r="B141" s="20">
        <v>824.93406712944102</v>
      </c>
      <c r="C141" s="20">
        <v>-1.0838919560498499</v>
      </c>
      <c r="D141" s="20">
        <v>0.31129082654090801</v>
      </c>
      <c r="E141" s="20">
        <v>-3.4819270715239501</v>
      </c>
      <c r="F141" s="20">
        <v>4.9781925134661305E-4</v>
      </c>
      <c r="G141" s="21">
        <v>3.4051550702087E-2</v>
      </c>
      <c r="H141" s="20" t="s">
        <v>471</v>
      </c>
      <c r="I141" s="21" t="s">
        <v>349</v>
      </c>
      <c r="J141" s="2"/>
    </row>
    <row r="142" spans="1:10" x14ac:dyDescent="0.25">
      <c r="A142" s="22" t="s">
        <v>147</v>
      </c>
      <c r="B142" s="20">
        <v>790.82751388196505</v>
      </c>
      <c r="C142" s="20">
        <v>-1.04928483031796</v>
      </c>
      <c r="D142" s="20">
        <v>0.30160674122972098</v>
      </c>
      <c r="E142" s="20">
        <v>-3.4789833477852201</v>
      </c>
      <c r="F142" s="20">
        <v>5.0331986172265396E-4</v>
      </c>
      <c r="G142" s="21">
        <v>3.41982655534969E-2</v>
      </c>
      <c r="H142" s="20" t="s">
        <v>472</v>
      </c>
      <c r="I142" s="21" t="s">
        <v>349</v>
      </c>
      <c r="J142" s="2"/>
    </row>
    <row r="143" spans="1:10" x14ac:dyDescent="0.25">
      <c r="A143" s="22" t="s">
        <v>180</v>
      </c>
      <c r="B143" s="20">
        <v>499.67354383740201</v>
      </c>
      <c r="C143" s="20">
        <v>-1.0829536259139301</v>
      </c>
      <c r="D143" s="20">
        <v>0.321424722997319</v>
      </c>
      <c r="E143" s="20">
        <v>-3.36922939783623</v>
      </c>
      <c r="F143" s="20">
        <v>7.5378665591881698E-4</v>
      </c>
      <c r="G143" s="21">
        <v>4.63160023025673E-2</v>
      </c>
      <c r="H143" s="20" t="s">
        <v>473</v>
      </c>
      <c r="I143" s="21" t="s">
        <v>349</v>
      </c>
      <c r="J143" s="2"/>
    </row>
    <row r="144" spans="1:10" x14ac:dyDescent="0.25">
      <c r="A144" s="24" t="s">
        <v>234</v>
      </c>
      <c r="B144" s="25">
        <v>270.906903237976</v>
      </c>
      <c r="C144" s="25">
        <v>-2.1738459760764499</v>
      </c>
      <c r="D144" s="25">
        <v>0.257779693123738</v>
      </c>
      <c r="E144" s="25">
        <v>-8.4329605242914596</v>
      </c>
      <c r="F144" s="26">
        <v>3.3702841662149598E-17</v>
      </c>
      <c r="G144" s="29">
        <v>1.11826028635012E-13</v>
      </c>
      <c r="H144" s="25" t="s">
        <v>474</v>
      </c>
      <c r="I144" s="27" t="s">
        <v>344</v>
      </c>
      <c r="J144" s="2"/>
    </row>
    <row r="145" spans="1:10" x14ac:dyDescent="0.25">
      <c r="A145" s="24" t="s">
        <v>56</v>
      </c>
      <c r="B145" s="25">
        <v>2567.1312949774001</v>
      </c>
      <c r="C145" s="25">
        <v>-1.72582729475686</v>
      </c>
      <c r="D145" s="25">
        <v>0.20735494610518601</v>
      </c>
      <c r="E145" s="25">
        <v>-8.3230582495070493</v>
      </c>
      <c r="F145" s="26">
        <v>8.5722293134463801E-17</v>
      </c>
      <c r="G145" s="29">
        <v>2.4379420167441502E-13</v>
      </c>
      <c r="H145" s="25" t="s">
        <v>475</v>
      </c>
      <c r="I145" s="27" t="s">
        <v>344</v>
      </c>
      <c r="J145" s="2"/>
    </row>
    <row r="146" spans="1:10" x14ac:dyDescent="0.25">
      <c r="A146" s="24" t="s">
        <v>259</v>
      </c>
      <c r="B146" s="25">
        <v>946.77438129906398</v>
      </c>
      <c r="C146" s="25">
        <v>2.4784819820855</v>
      </c>
      <c r="D146" s="25">
        <v>0.32003204100725102</v>
      </c>
      <c r="E146" s="25">
        <v>7.7444807535047504</v>
      </c>
      <c r="F146" s="26">
        <v>9.5973231750535303E-15</v>
      </c>
      <c r="G146" s="29">
        <v>2.1229278863218401E-11</v>
      </c>
      <c r="H146" s="25" t="s">
        <v>476</v>
      </c>
      <c r="I146" s="27" t="s">
        <v>344</v>
      </c>
      <c r="J146" s="2"/>
    </row>
    <row r="147" spans="1:10" x14ac:dyDescent="0.25">
      <c r="A147" s="24" t="s">
        <v>197</v>
      </c>
      <c r="B147" s="25">
        <v>441.500212923785</v>
      </c>
      <c r="C147" s="25">
        <v>-1.70183033315362</v>
      </c>
      <c r="D147" s="25">
        <v>0.25872792665670402</v>
      </c>
      <c r="E147" s="25">
        <v>-6.5776831869089598</v>
      </c>
      <c r="F147" s="26">
        <v>4.7783498487640399E-11</v>
      </c>
      <c r="G147" s="29">
        <v>5.9454617993246602E-8</v>
      </c>
      <c r="H147" s="25" t="s">
        <v>477</v>
      </c>
      <c r="I147" s="27" t="s">
        <v>344</v>
      </c>
      <c r="J147" s="2"/>
    </row>
    <row r="148" spans="1:10" x14ac:dyDescent="0.25">
      <c r="A148" s="24" t="s">
        <v>158</v>
      </c>
      <c r="B148" s="25">
        <v>571.85810227354398</v>
      </c>
      <c r="C148" s="25">
        <v>1.47817255782333</v>
      </c>
      <c r="D148" s="25">
        <v>0.25618104889228899</v>
      </c>
      <c r="E148" s="25">
        <v>5.77003085987372</v>
      </c>
      <c r="F148" s="26">
        <v>7.925701695967E-9</v>
      </c>
      <c r="G148" s="29">
        <v>4.7813596776760897E-6</v>
      </c>
      <c r="H148" s="25" t="s">
        <v>478</v>
      </c>
      <c r="I148" s="27" t="s">
        <v>344</v>
      </c>
      <c r="J148" s="2"/>
    </row>
    <row r="149" spans="1:10" x14ac:dyDescent="0.25">
      <c r="A149" s="24" t="s">
        <v>278</v>
      </c>
      <c r="B149" s="25">
        <v>88.112964597657594</v>
      </c>
      <c r="C149" s="25">
        <v>-1.68554124790648</v>
      </c>
      <c r="D149" s="25">
        <v>0.304766429702649</v>
      </c>
      <c r="E149" s="25">
        <v>-5.5306001043192596</v>
      </c>
      <c r="F149" s="26">
        <v>3.1913711270667103E-8</v>
      </c>
      <c r="G149" s="29">
        <v>1.5127099142296201E-5</v>
      </c>
      <c r="H149" s="25" t="s">
        <v>479</v>
      </c>
      <c r="I149" s="27" t="s">
        <v>344</v>
      </c>
      <c r="J149" s="2"/>
    </row>
    <row r="150" spans="1:10" x14ac:dyDescent="0.25">
      <c r="A150" s="24" t="s">
        <v>179</v>
      </c>
      <c r="B150" s="25">
        <v>609.51981828561895</v>
      </c>
      <c r="C150" s="25">
        <v>-0.99067031554713403</v>
      </c>
      <c r="D150" s="25">
        <v>0.18794158683109899</v>
      </c>
      <c r="E150" s="25">
        <v>-5.2711607486715497</v>
      </c>
      <c r="F150" s="26">
        <v>1.3556367276723401E-7</v>
      </c>
      <c r="G150" s="29">
        <v>5.0920784857549002E-5</v>
      </c>
      <c r="H150" s="25" t="s">
        <v>480</v>
      </c>
      <c r="I150" s="27" t="s">
        <v>344</v>
      </c>
      <c r="J150" s="2"/>
    </row>
    <row r="151" spans="1:10" x14ac:dyDescent="0.25">
      <c r="A151" s="24" t="s">
        <v>215</v>
      </c>
      <c r="B151" s="25">
        <v>534.83007786788403</v>
      </c>
      <c r="C151" s="25">
        <v>-1.5657055508906199</v>
      </c>
      <c r="D151" s="25">
        <v>0.30113636432542101</v>
      </c>
      <c r="E151" s="25">
        <v>-5.19932408162654</v>
      </c>
      <c r="F151" s="26">
        <v>2.00014525856771E-7</v>
      </c>
      <c r="G151" s="29">
        <v>6.9857704925554404E-5</v>
      </c>
      <c r="H151" s="25" t="s">
        <v>481</v>
      </c>
      <c r="I151" s="27" t="s">
        <v>344</v>
      </c>
      <c r="J151" s="2"/>
    </row>
    <row r="152" spans="1:10" x14ac:dyDescent="0.25">
      <c r="A152" s="24" t="s">
        <v>9</v>
      </c>
      <c r="B152" s="25">
        <v>21952.770579624899</v>
      </c>
      <c r="C152" s="25">
        <v>-0.92596973905515101</v>
      </c>
      <c r="D152" s="25">
        <v>0.18107574565544701</v>
      </c>
      <c r="E152" s="25">
        <v>-5.1137149025861</v>
      </c>
      <c r="F152" s="26">
        <v>3.1588400472048798E-7</v>
      </c>
      <c r="G152" s="27">
        <v>1.06586758745347E-4</v>
      </c>
      <c r="H152" s="25" t="s">
        <v>482</v>
      </c>
      <c r="I152" s="27" t="s">
        <v>344</v>
      </c>
      <c r="J152" s="2"/>
    </row>
    <row r="153" spans="1:10" x14ac:dyDescent="0.25">
      <c r="A153" s="24" t="s">
        <v>329</v>
      </c>
      <c r="B153" s="25">
        <v>79.298477493852005</v>
      </c>
      <c r="C153" s="25">
        <v>-1.61674248889542</v>
      </c>
      <c r="D153" s="25">
        <v>0.34337102832827399</v>
      </c>
      <c r="E153" s="25">
        <v>-4.7084417598265302</v>
      </c>
      <c r="F153" s="26">
        <v>2.49617663411943E-6</v>
      </c>
      <c r="G153" s="27">
        <v>6.1350474607468799E-4</v>
      </c>
      <c r="H153" s="25" t="s">
        <v>482</v>
      </c>
      <c r="I153" s="27" t="s">
        <v>344</v>
      </c>
      <c r="J153" s="2"/>
    </row>
    <row r="154" spans="1:10" x14ac:dyDescent="0.25">
      <c r="A154" s="24" t="s">
        <v>304</v>
      </c>
      <c r="B154" s="25">
        <v>83.263785431626403</v>
      </c>
      <c r="C154" s="25">
        <v>-1.5999540092068001</v>
      </c>
      <c r="D154" s="25">
        <v>0.34044829023690598</v>
      </c>
      <c r="E154" s="25">
        <v>-4.6995507249968798</v>
      </c>
      <c r="F154" s="26">
        <v>2.6073445613139102E-6</v>
      </c>
      <c r="G154" s="27">
        <v>6.2705210089260104E-4</v>
      </c>
      <c r="H154" s="25" t="s">
        <v>483</v>
      </c>
      <c r="I154" s="27" t="s">
        <v>344</v>
      </c>
      <c r="J154" s="2"/>
    </row>
    <row r="155" spans="1:10" x14ac:dyDescent="0.25">
      <c r="A155" s="24" t="s">
        <v>230</v>
      </c>
      <c r="B155" s="25">
        <v>338.53452174951701</v>
      </c>
      <c r="C155" s="25">
        <v>-1.1319024426390301</v>
      </c>
      <c r="D155" s="25">
        <v>0.24769773383722399</v>
      </c>
      <c r="E155" s="25">
        <v>-4.5696923629622903</v>
      </c>
      <c r="F155" s="26">
        <v>4.8844066425968799E-6</v>
      </c>
      <c r="G155" s="27">
        <v>1.00246152000844E-3</v>
      </c>
      <c r="H155" s="25" t="s">
        <v>484</v>
      </c>
      <c r="I155" s="27" t="s">
        <v>344</v>
      </c>
      <c r="J155" s="2"/>
    </row>
    <row r="156" spans="1:10" x14ac:dyDescent="0.25">
      <c r="A156" s="24" t="s">
        <v>136</v>
      </c>
      <c r="B156" s="25">
        <v>559.015785153352</v>
      </c>
      <c r="C156" s="25">
        <v>-1.04362434930957</v>
      </c>
      <c r="D156" s="25">
        <v>0.232579287162344</v>
      </c>
      <c r="E156" s="25">
        <v>-4.48717666152747</v>
      </c>
      <c r="F156" s="26">
        <v>7.21732268998066E-6</v>
      </c>
      <c r="G156" s="27">
        <v>1.34282673001995E-3</v>
      </c>
      <c r="H156" s="25" t="s">
        <v>485</v>
      </c>
      <c r="I156" s="27" t="s">
        <v>344</v>
      </c>
      <c r="J156" s="2"/>
    </row>
    <row r="157" spans="1:10" x14ac:dyDescent="0.25">
      <c r="A157" s="24" t="s">
        <v>119</v>
      </c>
      <c r="B157" s="25">
        <v>1641.65815411482</v>
      </c>
      <c r="C157" s="25">
        <v>0.877753223383956</v>
      </c>
      <c r="D157" s="25">
        <v>0.20304944601081801</v>
      </c>
      <c r="E157" s="25">
        <v>4.3228545589688201</v>
      </c>
      <c r="F157" s="26">
        <v>1.5402327534533101E-5</v>
      </c>
      <c r="G157" s="27">
        <v>2.37697315160841E-3</v>
      </c>
      <c r="H157" s="25" t="s">
        <v>482</v>
      </c>
      <c r="I157" s="27" t="s">
        <v>344</v>
      </c>
      <c r="J157" s="2"/>
    </row>
    <row r="158" spans="1:10" x14ac:dyDescent="0.25">
      <c r="A158" s="24" t="s">
        <v>265</v>
      </c>
      <c r="B158" s="25">
        <v>72.360751191185997</v>
      </c>
      <c r="C158" s="25">
        <v>-1.27074999517089</v>
      </c>
      <c r="D158" s="25">
        <v>0.30259065064455498</v>
      </c>
      <c r="E158" s="25">
        <v>-4.1995679392738596</v>
      </c>
      <c r="F158" s="26">
        <v>2.6742478241296502E-5</v>
      </c>
      <c r="G158" s="27">
        <v>3.8027804059123601E-3</v>
      </c>
      <c r="H158" s="25" t="s">
        <v>486</v>
      </c>
      <c r="I158" s="27" t="s">
        <v>344</v>
      </c>
      <c r="J158" s="2"/>
    </row>
    <row r="159" spans="1:10" x14ac:dyDescent="0.25">
      <c r="A159" s="24" t="s">
        <v>232</v>
      </c>
      <c r="B159" s="25">
        <v>205.00127875020499</v>
      </c>
      <c r="C159" s="25">
        <v>-1.12105575394437</v>
      </c>
      <c r="D159" s="25">
        <v>0.27285748230997903</v>
      </c>
      <c r="E159" s="25">
        <v>-4.1085761858302101</v>
      </c>
      <c r="F159" s="26">
        <v>3.9810587895804399E-5</v>
      </c>
      <c r="G159" s="27">
        <v>5.0804434860876498E-3</v>
      </c>
      <c r="H159" s="25" t="s">
        <v>487</v>
      </c>
      <c r="I159" s="27" t="s">
        <v>344</v>
      </c>
      <c r="J159" s="2"/>
    </row>
    <row r="160" spans="1:10" x14ac:dyDescent="0.25">
      <c r="A160" s="24" t="s">
        <v>25</v>
      </c>
      <c r="B160" s="25">
        <v>4602.1449769962701</v>
      </c>
      <c r="C160" s="25">
        <v>-0.63899783049665304</v>
      </c>
      <c r="D160" s="25">
        <v>0.15711896977016299</v>
      </c>
      <c r="E160" s="25">
        <v>-4.0669680524979999</v>
      </c>
      <c r="F160" s="26">
        <v>4.7628769612244598E-5</v>
      </c>
      <c r="G160" s="27">
        <v>5.9262096590035297E-3</v>
      </c>
      <c r="H160" s="25" t="s">
        <v>488</v>
      </c>
      <c r="I160" s="27" t="s">
        <v>344</v>
      </c>
      <c r="J160" s="2"/>
    </row>
    <row r="161" spans="1:10" x14ac:dyDescent="0.25">
      <c r="A161" s="24" t="s">
        <v>317</v>
      </c>
      <c r="B161" s="25">
        <v>75.211658816547299</v>
      </c>
      <c r="C161" s="25">
        <v>-1.3748248263474401</v>
      </c>
      <c r="D161" s="25">
        <v>0.34438556856482899</v>
      </c>
      <c r="E161" s="25">
        <v>-3.99210928633509</v>
      </c>
      <c r="F161" s="26">
        <v>6.5488177542857295E-5</v>
      </c>
      <c r="G161" s="27">
        <v>7.6824696086022701E-3</v>
      </c>
      <c r="H161" s="25" t="s">
        <v>489</v>
      </c>
      <c r="I161" s="27" t="s">
        <v>344</v>
      </c>
      <c r="J161" s="2"/>
    </row>
    <row r="162" spans="1:10" x14ac:dyDescent="0.25">
      <c r="A162" s="24" t="s">
        <v>326</v>
      </c>
      <c r="B162" s="25">
        <v>67.560421860446993</v>
      </c>
      <c r="C162" s="25">
        <v>-1.4025544909222301</v>
      </c>
      <c r="D162" s="25">
        <v>0.35135934944812802</v>
      </c>
      <c r="E162" s="25">
        <v>-3.9917949903003498</v>
      </c>
      <c r="F162" s="26">
        <v>6.5575051506807006E-5</v>
      </c>
      <c r="G162" s="27">
        <v>7.6824696086022701E-3</v>
      </c>
      <c r="H162" s="25" t="s">
        <v>490</v>
      </c>
      <c r="I162" s="27" t="s">
        <v>344</v>
      </c>
      <c r="J162" s="2"/>
    </row>
    <row r="163" spans="1:10" x14ac:dyDescent="0.25">
      <c r="A163" s="24" t="s">
        <v>285</v>
      </c>
      <c r="B163" s="25">
        <v>129.342494652803</v>
      </c>
      <c r="C163" s="25">
        <v>-1.3705435365001799</v>
      </c>
      <c r="D163" s="25">
        <v>0.35109892289825201</v>
      </c>
      <c r="E163" s="25">
        <v>-3.9035822872557202</v>
      </c>
      <c r="F163" s="26">
        <v>9.4779305260210604E-5</v>
      </c>
      <c r="G163" s="27">
        <v>1.0144443059786399E-2</v>
      </c>
      <c r="H163" s="25" t="s">
        <v>491</v>
      </c>
      <c r="I163" s="27" t="s">
        <v>344</v>
      </c>
      <c r="J163" s="2"/>
    </row>
    <row r="164" spans="1:10" x14ac:dyDescent="0.25">
      <c r="A164" s="24" t="s">
        <v>99</v>
      </c>
      <c r="B164" s="25">
        <v>2715.43583955548</v>
      </c>
      <c r="C164" s="25">
        <v>-1.0831837957885899</v>
      </c>
      <c r="D164" s="25">
        <v>0.28288181173869098</v>
      </c>
      <c r="E164" s="25">
        <v>-3.8291037134235202</v>
      </c>
      <c r="F164" s="25">
        <v>1.2861080176767E-4</v>
      </c>
      <c r="G164" s="27">
        <v>1.27258554318545E-2</v>
      </c>
      <c r="H164" s="25" t="s">
        <v>489</v>
      </c>
      <c r="I164" s="27" t="s">
        <v>344</v>
      </c>
      <c r="J164" s="2"/>
    </row>
    <row r="165" spans="1:10" x14ac:dyDescent="0.25">
      <c r="A165" s="24" t="s">
        <v>198</v>
      </c>
      <c r="B165" s="25">
        <v>333.60435732705702</v>
      </c>
      <c r="C165" s="25">
        <v>-1.28465389763882</v>
      </c>
      <c r="D165" s="25">
        <v>0.347924589935309</v>
      </c>
      <c r="E165" s="25">
        <v>-3.6923343011704901</v>
      </c>
      <c r="F165" s="25">
        <v>2.2220511339596799E-4</v>
      </c>
      <c r="G165" s="27">
        <v>2.0016558359669399E-2</v>
      </c>
      <c r="H165" s="25" t="s">
        <v>492</v>
      </c>
      <c r="I165" s="27" t="s">
        <v>344</v>
      </c>
      <c r="J165" s="2"/>
    </row>
    <row r="166" spans="1:10" x14ac:dyDescent="0.25">
      <c r="A166" s="24" t="s">
        <v>113</v>
      </c>
      <c r="B166" s="25">
        <v>917.49810355550903</v>
      </c>
      <c r="C166" s="25">
        <v>0.81210556781899201</v>
      </c>
      <c r="D166" s="25">
        <v>0.22384643913784399</v>
      </c>
      <c r="E166" s="25">
        <v>3.6279583939188802</v>
      </c>
      <c r="F166" s="25">
        <v>2.8567128187593702E-4</v>
      </c>
      <c r="G166" s="27">
        <v>2.4408342830841898E-2</v>
      </c>
      <c r="H166" s="25" t="s">
        <v>493</v>
      </c>
      <c r="I166" s="27" t="s">
        <v>344</v>
      </c>
      <c r="J166" s="2"/>
    </row>
    <row r="167" spans="1:10" x14ac:dyDescent="0.25">
      <c r="A167" s="24" t="s">
        <v>146</v>
      </c>
      <c r="B167" s="25">
        <v>590.75959800710996</v>
      </c>
      <c r="C167" s="25">
        <v>-1.0647957190833399</v>
      </c>
      <c r="D167" s="25">
        <v>0.29510977920241899</v>
      </c>
      <c r="E167" s="25">
        <v>-3.60813430839575</v>
      </c>
      <c r="F167" s="25">
        <v>3.0840683301922099E-4</v>
      </c>
      <c r="G167" s="27">
        <v>2.5329721909050501E-2</v>
      </c>
      <c r="H167" s="25" t="s">
        <v>494</v>
      </c>
      <c r="I167" s="27" t="s">
        <v>344</v>
      </c>
      <c r="J167" s="2"/>
    </row>
    <row r="168" spans="1:10" x14ac:dyDescent="0.25">
      <c r="A168" s="24" t="s">
        <v>94</v>
      </c>
      <c r="B168" s="25">
        <v>960.63771437332298</v>
      </c>
      <c r="C168" s="25">
        <v>-1.1124212436663099</v>
      </c>
      <c r="D168" s="25">
        <v>0.31403293291964501</v>
      </c>
      <c r="E168" s="25">
        <v>-3.5423712835588401</v>
      </c>
      <c r="F168" s="25">
        <v>3.9654689830122503E-4</v>
      </c>
      <c r="G168" s="27">
        <v>2.9347418778367201E-2</v>
      </c>
      <c r="H168" s="25" t="s">
        <v>495</v>
      </c>
      <c r="I168" s="27" t="s">
        <v>344</v>
      </c>
      <c r="J168" s="2"/>
    </row>
    <row r="169" spans="1:10" x14ac:dyDescent="0.25">
      <c r="A169" s="24" t="s">
        <v>126</v>
      </c>
      <c r="B169" s="25">
        <v>1193.3383860481699</v>
      </c>
      <c r="C169" s="25">
        <v>-1.0445301173799699</v>
      </c>
      <c r="D169" s="25">
        <v>0.29537309390408101</v>
      </c>
      <c r="E169" s="25">
        <v>-3.53630760193469</v>
      </c>
      <c r="F169" s="25">
        <v>4.0576193786440097E-4</v>
      </c>
      <c r="G169" s="27">
        <v>2.9589409007342499E-2</v>
      </c>
      <c r="H169" s="25" t="s">
        <v>496</v>
      </c>
      <c r="I169" s="27" t="s">
        <v>344</v>
      </c>
      <c r="J169" s="2"/>
    </row>
    <row r="170" spans="1:10" x14ac:dyDescent="0.25">
      <c r="A170" s="22" t="s">
        <v>123</v>
      </c>
      <c r="B170" s="20">
        <v>950.07658107089901</v>
      </c>
      <c r="C170" s="20">
        <v>-1.7150929006257001</v>
      </c>
      <c r="D170" s="20">
        <v>0.19053417136376699</v>
      </c>
      <c r="E170" s="20">
        <v>-9.0014976754550702</v>
      </c>
      <c r="F170" s="23">
        <v>2.22659188564477E-19</v>
      </c>
      <c r="G170" s="28">
        <v>1.3388495310856601E-15</v>
      </c>
      <c r="H170" s="20" t="s">
        <v>497</v>
      </c>
      <c r="I170" s="21" t="s">
        <v>342</v>
      </c>
      <c r="J170" s="2"/>
    </row>
    <row r="171" spans="1:10" x14ac:dyDescent="0.25">
      <c r="A171" s="22" t="s">
        <v>168</v>
      </c>
      <c r="B171" s="20">
        <v>745.38621070276895</v>
      </c>
      <c r="C171" s="20">
        <v>1.9912847078553899</v>
      </c>
      <c r="D171" s="20">
        <v>0.22245900203463001</v>
      </c>
      <c r="E171" s="20">
        <v>8.9512435533870303</v>
      </c>
      <c r="F171" s="23">
        <v>3.5149988280454898E-19</v>
      </c>
      <c r="G171" s="28">
        <v>1.3995319333745899E-15</v>
      </c>
      <c r="H171" s="20" t="s">
        <v>498</v>
      </c>
      <c r="I171" s="21" t="s">
        <v>342</v>
      </c>
      <c r="J171" s="2"/>
    </row>
    <row r="172" spans="1:10" x14ac:dyDescent="0.25">
      <c r="A172" s="22" t="s">
        <v>336</v>
      </c>
      <c r="B172" s="20">
        <v>34.228481413915702</v>
      </c>
      <c r="C172" s="20">
        <v>2.6538635091379001</v>
      </c>
      <c r="D172" s="20">
        <v>0.349933657632642</v>
      </c>
      <c r="E172" s="20">
        <v>7.5839046952262796</v>
      </c>
      <c r="F172" s="23">
        <v>3.3530750159183303E-14</v>
      </c>
      <c r="G172" s="28">
        <v>6.6753017416902201E-11</v>
      </c>
      <c r="H172" s="20" t="s">
        <v>499</v>
      </c>
      <c r="I172" s="21" t="s">
        <v>342</v>
      </c>
      <c r="J172" s="2"/>
    </row>
    <row r="173" spans="1:10" x14ac:dyDescent="0.25">
      <c r="A173" s="22" t="s">
        <v>83</v>
      </c>
      <c r="B173" s="20">
        <v>3310.5362142645699</v>
      </c>
      <c r="C173" s="20">
        <v>1.69068503595265</v>
      </c>
      <c r="D173" s="20">
        <v>0.23570605604955699</v>
      </c>
      <c r="E173" s="20">
        <v>7.1728536138977503</v>
      </c>
      <c r="F173" s="23">
        <v>7.3450381046216698E-13</v>
      </c>
      <c r="G173" s="28">
        <v>1.1248078352831399E-9</v>
      </c>
      <c r="H173" s="20" t="s">
        <v>500</v>
      </c>
      <c r="I173" s="21" t="s">
        <v>342</v>
      </c>
      <c r="J173" s="2"/>
    </row>
    <row r="174" spans="1:10" x14ac:dyDescent="0.25">
      <c r="A174" s="22" t="s">
        <v>246</v>
      </c>
      <c r="B174" s="20">
        <v>422.12022232470298</v>
      </c>
      <c r="C174" s="20">
        <v>2.1405208706818</v>
      </c>
      <c r="D174" s="20">
        <v>0.30663416352893602</v>
      </c>
      <c r="E174" s="20">
        <v>6.9806992347080996</v>
      </c>
      <c r="F174" s="23">
        <v>2.9371450485589999E-12</v>
      </c>
      <c r="G174" s="28">
        <v>4.17662025905089E-9</v>
      </c>
      <c r="H174" s="20" t="s">
        <v>501</v>
      </c>
      <c r="I174" s="21" t="s">
        <v>342</v>
      </c>
      <c r="J174" s="2"/>
    </row>
    <row r="175" spans="1:10" x14ac:dyDescent="0.25">
      <c r="A175" s="22" t="s">
        <v>284</v>
      </c>
      <c r="B175" s="20">
        <v>78.852808615764502</v>
      </c>
      <c r="C175" s="20">
        <v>-2.1830709302976699</v>
      </c>
      <c r="D175" s="20">
        <v>0.35318283343180401</v>
      </c>
      <c r="E175" s="20">
        <v>-6.1811354450192999</v>
      </c>
      <c r="F175" s="23">
        <v>6.3642182629219097E-10</v>
      </c>
      <c r="G175" s="28">
        <v>5.2791190490937303E-7</v>
      </c>
      <c r="H175" s="20" t="s">
        <v>502</v>
      </c>
      <c r="I175" s="21" t="s">
        <v>342</v>
      </c>
      <c r="J175" s="2"/>
    </row>
    <row r="176" spans="1:10" x14ac:dyDescent="0.25">
      <c r="A176" s="22" t="s">
        <v>97</v>
      </c>
      <c r="B176" s="20">
        <v>1289.4573231873601</v>
      </c>
      <c r="C176" s="20">
        <v>1.30489438852749</v>
      </c>
      <c r="D176" s="20">
        <v>0.228934634830331</v>
      </c>
      <c r="E176" s="20">
        <v>5.6998557229864897</v>
      </c>
      <c r="F176" s="23">
        <v>1.19908866314898E-8</v>
      </c>
      <c r="G176" s="28">
        <v>7.0210167958734996E-6</v>
      </c>
      <c r="H176" s="20" t="s">
        <v>503</v>
      </c>
      <c r="I176" s="21" t="s">
        <v>342</v>
      </c>
      <c r="J176" s="2"/>
    </row>
    <row r="177" spans="1:10" x14ac:dyDescent="0.25">
      <c r="A177" s="22" t="s">
        <v>135</v>
      </c>
      <c r="B177" s="20">
        <v>722.32801958083803</v>
      </c>
      <c r="C177" s="20">
        <v>-1.3205825723019</v>
      </c>
      <c r="D177" s="20">
        <v>0.23239055553357199</v>
      </c>
      <c r="E177" s="20">
        <v>-5.6826000061397597</v>
      </c>
      <c r="F177" s="23">
        <v>1.32662291847798E-8</v>
      </c>
      <c r="G177" s="28">
        <v>7.5458311603027298E-6</v>
      </c>
      <c r="H177" s="20" t="s">
        <v>504</v>
      </c>
      <c r="I177" s="21" t="s">
        <v>342</v>
      </c>
      <c r="J177" s="2"/>
    </row>
    <row r="178" spans="1:10" x14ac:dyDescent="0.25">
      <c r="A178" s="22" t="s">
        <v>164</v>
      </c>
      <c r="B178" s="20">
        <v>660.98391916767196</v>
      </c>
      <c r="C178" s="20">
        <v>1.6617469315512301</v>
      </c>
      <c r="D178" s="20">
        <v>0.299202969931679</v>
      </c>
      <c r="E178" s="20">
        <v>5.5539118877418803</v>
      </c>
      <c r="F178" s="23">
        <v>2.79346331104016E-8</v>
      </c>
      <c r="G178" s="28">
        <v>1.40240694967081E-5</v>
      </c>
      <c r="H178" s="20" t="s">
        <v>505</v>
      </c>
      <c r="I178" s="21" t="s">
        <v>342</v>
      </c>
      <c r="J178" s="2"/>
    </row>
    <row r="179" spans="1:10" x14ac:dyDescent="0.25">
      <c r="A179" s="22" t="s">
        <v>187</v>
      </c>
      <c r="B179" s="20">
        <v>652.65719625191298</v>
      </c>
      <c r="C179" s="20">
        <v>1.5364129308766601</v>
      </c>
      <c r="D179" s="20">
        <v>0.27671161261530802</v>
      </c>
      <c r="E179" s="20">
        <v>5.5523977340720299</v>
      </c>
      <c r="F179" s="23">
        <v>2.8177756674117101E-8</v>
      </c>
      <c r="G179" s="28">
        <v>1.40240694967081E-5</v>
      </c>
      <c r="H179" s="20" t="s">
        <v>506</v>
      </c>
      <c r="I179" s="21" t="s">
        <v>342</v>
      </c>
      <c r="J179" s="2"/>
    </row>
    <row r="180" spans="1:10" x14ac:dyDescent="0.25">
      <c r="A180" s="22" t="s">
        <v>242</v>
      </c>
      <c r="B180" s="20">
        <v>216.06587525605701</v>
      </c>
      <c r="C180" s="20">
        <v>1.1338782792955999</v>
      </c>
      <c r="D180" s="20">
        <v>0.225063632250212</v>
      </c>
      <c r="E180" s="20">
        <v>5.0380342126311097</v>
      </c>
      <c r="F180" s="23">
        <v>4.7033738550366999E-7</v>
      </c>
      <c r="G180" s="21">
        <v>1.4405348724010899E-4</v>
      </c>
      <c r="H180" s="20" t="s">
        <v>507</v>
      </c>
      <c r="I180" s="21" t="s">
        <v>342</v>
      </c>
      <c r="J180" s="2"/>
    </row>
    <row r="181" spans="1:10" x14ac:dyDescent="0.25">
      <c r="A181" s="22" t="s">
        <v>227</v>
      </c>
      <c r="B181" s="20">
        <v>287.12088502880698</v>
      </c>
      <c r="C181" s="20">
        <v>1.29445176734692</v>
      </c>
      <c r="D181" s="20">
        <v>0.25938704469649199</v>
      </c>
      <c r="E181" s="20">
        <v>4.9904256739636299</v>
      </c>
      <c r="F181" s="23">
        <v>6.0246379352062203E-7</v>
      </c>
      <c r="G181" s="21">
        <v>1.79012674647889E-4</v>
      </c>
      <c r="H181" s="20" t="s">
        <v>508</v>
      </c>
      <c r="I181" s="21" t="s">
        <v>342</v>
      </c>
      <c r="J181" s="2"/>
    </row>
    <row r="182" spans="1:10" x14ac:dyDescent="0.25">
      <c r="A182" s="22" t="s">
        <v>86</v>
      </c>
      <c r="B182" s="20">
        <v>2605.6904300009101</v>
      </c>
      <c r="C182" s="20">
        <v>-1.3250005857332701</v>
      </c>
      <c r="D182" s="20">
        <v>0.26734070630543399</v>
      </c>
      <c r="E182" s="20">
        <v>-4.9562246020980698</v>
      </c>
      <c r="F182" s="23">
        <v>7.1876124388603799E-7</v>
      </c>
      <c r="G182" s="21">
        <v>2.04415697761189E-4</v>
      </c>
      <c r="H182" s="20" t="s">
        <v>504</v>
      </c>
      <c r="I182" s="21" t="s">
        <v>342</v>
      </c>
      <c r="J182" s="2"/>
    </row>
    <row r="183" spans="1:10" x14ac:dyDescent="0.25">
      <c r="A183" s="22" t="s">
        <v>48</v>
      </c>
      <c r="B183" s="20">
        <v>2055.1578791185598</v>
      </c>
      <c r="C183" s="20">
        <v>-0.87348393344595698</v>
      </c>
      <c r="D183" s="20">
        <v>0.188277152387995</v>
      </c>
      <c r="E183" s="20">
        <v>-4.6393517342237596</v>
      </c>
      <c r="F183" s="23">
        <v>3.4950377246229602E-6</v>
      </c>
      <c r="G183" s="21">
        <v>7.7310234468659905E-4</v>
      </c>
      <c r="H183" s="20" t="s">
        <v>509</v>
      </c>
      <c r="I183" s="21" t="s">
        <v>342</v>
      </c>
      <c r="J183" s="2"/>
    </row>
    <row r="184" spans="1:10" x14ac:dyDescent="0.25">
      <c r="A184" s="22" t="s">
        <v>36</v>
      </c>
      <c r="B184" s="20">
        <v>3247.7663640119399</v>
      </c>
      <c r="C184" s="20">
        <v>0.87025620711332297</v>
      </c>
      <c r="D184" s="20">
        <v>0.19151151422569601</v>
      </c>
      <c r="E184" s="20">
        <v>4.5441456125072799</v>
      </c>
      <c r="F184" s="23">
        <v>5.5158520008898898E-6</v>
      </c>
      <c r="G184" s="21">
        <v>1.1205059350379201E-3</v>
      </c>
      <c r="H184" s="20" t="s">
        <v>510</v>
      </c>
      <c r="I184" s="21" t="s">
        <v>342</v>
      </c>
      <c r="J184" s="2"/>
    </row>
    <row r="185" spans="1:10" x14ac:dyDescent="0.25">
      <c r="A185" s="22" t="s">
        <v>292</v>
      </c>
      <c r="B185" s="20">
        <v>112.065916167933</v>
      </c>
      <c r="C185" s="20">
        <v>-1.52911784589067</v>
      </c>
      <c r="D185" s="20">
        <v>0.336961661417992</v>
      </c>
      <c r="E185" s="20">
        <v>-4.5379579369827399</v>
      </c>
      <c r="F185" s="23">
        <v>5.6801586332206102E-6</v>
      </c>
      <c r="G185" s="21">
        <v>1.14222826333491E-3</v>
      </c>
      <c r="H185" s="20" t="s">
        <v>511</v>
      </c>
      <c r="I185" s="21" t="s">
        <v>342</v>
      </c>
      <c r="J185" s="2"/>
    </row>
    <row r="186" spans="1:10" x14ac:dyDescent="0.25">
      <c r="A186" s="22" t="s">
        <v>254</v>
      </c>
      <c r="B186" s="20">
        <v>200.415504432093</v>
      </c>
      <c r="C186" s="20">
        <v>1.53732778224307</v>
      </c>
      <c r="D186" s="20">
        <v>0.341352706293376</v>
      </c>
      <c r="E186" s="20">
        <v>4.5036343755300798</v>
      </c>
      <c r="F186" s="23">
        <v>6.6801095677376796E-6</v>
      </c>
      <c r="G186" s="21">
        <v>1.30380020857374E-3</v>
      </c>
      <c r="H186" s="20" t="s">
        <v>512</v>
      </c>
      <c r="I186" s="21" t="s">
        <v>342</v>
      </c>
      <c r="J186" s="2"/>
    </row>
    <row r="187" spans="1:10" x14ac:dyDescent="0.25">
      <c r="A187" s="22" t="s">
        <v>223</v>
      </c>
      <c r="B187" s="20">
        <v>288.076789700446</v>
      </c>
      <c r="C187" s="20">
        <v>-1.0724798066283801</v>
      </c>
      <c r="D187" s="20">
        <v>0.242383934253245</v>
      </c>
      <c r="E187" s="20">
        <v>-4.4247149050227401</v>
      </c>
      <c r="F187" s="23">
        <v>9.6569728827908202E-6</v>
      </c>
      <c r="G187" s="21">
        <v>1.6513234852675201E-3</v>
      </c>
      <c r="H187" s="20" t="s">
        <v>504</v>
      </c>
      <c r="I187" s="21" t="s">
        <v>342</v>
      </c>
      <c r="J187" s="2"/>
    </row>
    <row r="188" spans="1:10" x14ac:dyDescent="0.25">
      <c r="A188" s="22" t="s">
        <v>253</v>
      </c>
      <c r="B188" s="20">
        <v>148.354665606081</v>
      </c>
      <c r="C188" s="20">
        <v>1.2642390925576199</v>
      </c>
      <c r="D188" s="20">
        <v>0.28579117773419299</v>
      </c>
      <c r="E188" s="20">
        <v>4.4236463230976701</v>
      </c>
      <c r="F188" s="23">
        <v>9.7048848591671504E-6</v>
      </c>
      <c r="G188" s="21">
        <v>1.6513234852675201E-3</v>
      </c>
      <c r="H188" s="20" t="s">
        <v>497</v>
      </c>
      <c r="I188" s="21" t="s">
        <v>342</v>
      </c>
      <c r="J188" s="2"/>
    </row>
    <row r="189" spans="1:10" x14ac:dyDescent="0.25">
      <c r="A189" s="22" t="s">
        <v>189</v>
      </c>
      <c r="B189" s="20">
        <v>267.161828107605</v>
      </c>
      <c r="C189" s="20">
        <v>-1.3668255424621101</v>
      </c>
      <c r="D189" s="20">
        <v>0.323439101996019</v>
      </c>
      <c r="E189" s="20">
        <v>-4.22591311324791</v>
      </c>
      <c r="F189" s="23">
        <v>2.3797380754784201E-5</v>
      </c>
      <c r="G189" s="21">
        <v>3.4835165887223802E-3</v>
      </c>
      <c r="H189" s="20" t="s">
        <v>513</v>
      </c>
      <c r="I189" s="21" t="s">
        <v>342</v>
      </c>
      <c r="J189" s="2"/>
    </row>
    <row r="190" spans="1:10" x14ac:dyDescent="0.25">
      <c r="A190" s="22" t="s">
        <v>190</v>
      </c>
      <c r="B190" s="20">
        <v>161.678642425437</v>
      </c>
      <c r="C190" s="20">
        <v>-1.45701632305108</v>
      </c>
      <c r="D190" s="20">
        <v>0.349788785642488</v>
      </c>
      <c r="E190" s="20">
        <v>-4.1654174829385999</v>
      </c>
      <c r="F190" s="23">
        <v>3.1078331973873497E-5</v>
      </c>
      <c r="G190" s="21">
        <v>4.2377221433963896E-3</v>
      </c>
      <c r="H190" s="20" t="s">
        <v>514</v>
      </c>
      <c r="I190" s="21" t="s">
        <v>342</v>
      </c>
      <c r="J190" s="2"/>
    </row>
    <row r="191" spans="1:10" x14ac:dyDescent="0.25">
      <c r="A191" s="22" t="s">
        <v>106</v>
      </c>
      <c r="B191" s="20">
        <v>945.93837692461295</v>
      </c>
      <c r="C191" s="20">
        <v>-0.69239673906916999</v>
      </c>
      <c r="D191" s="20">
        <v>0.16641344615128001</v>
      </c>
      <c r="E191" s="20">
        <v>-4.1607018848689599</v>
      </c>
      <c r="F191" s="23">
        <v>3.17271012344468E-5</v>
      </c>
      <c r="G191" s="21">
        <v>4.2967559957507997E-3</v>
      </c>
      <c r="H191" s="20" t="s">
        <v>515</v>
      </c>
      <c r="I191" s="21" t="s">
        <v>342</v>
      </c>
      <c r="J191" s="2"/>
    </row>
    <row r="192" spans="1:10" x14ac:dyDescent="0.25">
      <c r="A192" s="22" t="s">
        <v>70</v>
      </c>
      <c r="B192" s="20">
        <v>1852.9463214540699</v>
      </c>
      <c r="C192" s="20">
        <v>-0.69034015534627702</v>
      </c>
      <c r="D192" s="20">
        <v>0.16793601079137499</v>
      </c>
      <c r="E192" s="20">
        <v>-4.11073332094257</v>
      </c>
      <c r="F192" s="23">
        <v>3.94404512707258E-5</v>
      </c>
      <c r="G192" s="21">
        <v>5.0804434860876498E-3</v>
      </c>
      <c r="H192" s="20" t="s">
        <v>509</v>
      </c>
      <c r="I192" s="21" t="s">
        <v>342</v>
      </c>
      <c r="J192" s="2"/>
    </row>
    <row r="193" spans="1:10" x14ac:dyDescent="0.25">
      <c r="A193" s="22" t="s">
        <v>186</v>
      </c>
      <c r="B193" s="20">
        <v>279.03705065763199</v>
      </c>
      <c r="C193" s="20">
        <v>0.92460383196236196</v>
      </c>
      <c r="D193" s="20">
        <v>0.226992886893607</v>
      </c>
      <c r="E193" s="20">
        <v>4.0732722712836704</v>
      </c>
      <c r="F193" s="23">
        <v>4.6357177566912702E-5</v>
      </c>
      <c r="G193" s="21">
        <v>5.8042684968685398E-3</v>
      </c>
      <c r="H193" s="20" t="s">
        <v>516</v>
      </c>
      <c r="I193" s="21" t="s">
        <v>342</v>
      </c>
      <c r="J193" s="2"/>
    </row>
    <row r="194" spans="1:10" x14ac:dyDescent="0.25">
      <c r="A194" s="22" t="s">
        <v>32</v>
      </c>
      <c r="B194" s="20">
        <v>6390.9935861015902</v>
      </c>
      <c r="C194" s="20">
        <v>0.89100783680447004</v>
      </c>
      <c r="D194" s="20">
        <v>0.22132418803520701</v>
      </c>
      <c r="E194" s="20">
        <v>4.0258041595649496</v>
      </c>
      <c r="F194" s="23">
        <v>5.6780932353179899E-5</v>
      </c>
      <c r="G194" s="21">
        <v>6.9349374312092397E-3</v>
      </c>
      <c r="H194" s="20" t="s">
        <v>517</v>
      </c>
      <c r="I194" s="21" t="s">
        <v>342</v>
      </c>
      <c r="J194" s="2"/>
    </row>
    <row r="195" spans="1:10" x14ac:dyDescent="0.25">
      <c r="A195" s="22" t="s">
        <v>212</v>
      </c>
      <c r="B195" s="20">
        <v>194.34374416069099</v>
      </c>
      <c r="C195" s="20">
        <v>-1.13792628684804</v>
      </c>
      <c r="D195" s="20">
        <v>0.283366648660694</v>
      </c>
      <c r="E195" s="20">
        <v>-4.0157382395787904</v>
      </c>
      <c r="F195" s="23">
        <v>5.92600008785122E-5</v>
      </c>
      <c r="G195" s="21">
        <v>7.1499884696328503E-3</v>
      </c>
      <c r="H195" s="20" t="s">
        <v>514</v>
      </c>
      <c r="I195" s="21" t="s">
        <v>342</v>
      </c>
      <c r="J195" s="2"/>
    </row>
    <row r="196" spans="1:10" x14ac:dyDescent="0.25">
      <c r="A196" s="22" t="s">
        <v>53</v>
      </c>
      <c r="B196" s="20">
        <v>3214.2990835484002</v>
      </c>
      <c r="C196" s="20">
        <v>0.88954650865885698</v>
      </c>
      <c r="D196" s="20">
        <v>0.22699143668298399</v>
      </c>
      <c r="E196" s="20">
        <v>3.9188549209510399</v>
      </c>
      <c r="F196" s="23">
        <v>8.8970644880258701E-5</v>
      </c>
      <c r="G196" s="21">
        <v>9.7320197707483E-3</v>
      </c>
      <c r="H196" s="20" t="s">
        <v>518</v>
      </c>
      <c r="I196" s="21" t="s">
        <v>342</v>
      </c>
      <c r="J196" s="2"/>
    </row>
    <row r="197" spans="1:10" x14ac:dyDescent="0.25">
      <c r="A197" s="22" t="s">
        <v>299</v>
      </c>
      <c r="B197" s="20">
        <v>35.990728591601901</v>
      </c>
      <c r="C197" s="20">
        <v>-1.3755591015506099</v>
      </c>
      <c r="D197" s="20">
        <v>0.35199592109250699</v>
      </c>
      <c r="E197" s="20">
        <v>-3.9078836404729298</v>
      </c>
      <c r="F197" s="23">
        <v>9.3108125871973994E-5</v>
      </c>
      <c r="G197" s="21">
        <v>1.00194409181582E-2</v>
      </c>
      <c r="H197" s="20" t="s">
        <v>519</v>
      </c>
      <c r="I197" s="21" t="s">
        <v>342</v>
      </c>
      <c r="J197" s="2"/>
    </row>
    <row r="198" spans="1:10" x14ac:dyDescent="0.25">
      <c r="A198" s="22" t="s">
        <v>162</v>
      </c>
      <c r="B198" s="20">
        <v>651.24599931813498</v>
      </c>
      <c r="C198" s="20">
        <v>0.82528464426801496</v>
      </c>
      <c r="D198" s="20">
        <v>0.21459881796336</v>
      </c>
      <c r="E198" s="20">
        <v>3.8457091800427499</v>
      </c>
      <c r="F198" s="20">
        <v>1.2020426614579901E-4</v>
      </c>
      <c r="G198" s="21">
        <v>1.19651326521528E-2</v>
      </c>
      <c r="H198" s="20" t="s">
        <v>520</v>
      </c>
      <c r="I198" s="21" t="s">
        <v>342</v>
      </c>
      <c r="J198" s="2"/>
    </row>
    <row r="199" spans="1:10" x14ac:dyDescent="0.25">
      <c r="A199" s="22" t="s">
        <v>192</v>
      </c>
      <c r="B199" s="20">
        <v>297.91110664970802</v>
      </c>
      <c r="C199" s="20">
        <v>0.82501902540186101</v>
      </c>
      <c r="D199" s="20">
        <v>0.21774329772768999</v>
      </c>
      <c r="E199" s="20">
        <v>3.7889525602465599</v>
      </c>
      <c r="F199" s="20">
        <v>1.5128379686104001E-4</v>
      </c>
      <c r="G199" s="21">
        <v>1.46428856234105E-2</v>
      </c>
      <c r="H199" s="20" t="s">
        <v>515</v>
      </c>
      <c r="I199" s="21" t="s">
        <v>342</v>
      </c>
      <c r="J199" s="2"/>
    </row>
    <row r="200" spans="1:10" x14ac:dyDescent="0.25">
      <c r="A200" s="22" t="s">
        <v>236</v>
      </c>
      <c r="B200" s="20">
        <v>234.36512395361001</v>
      </c>
      <c r="C200" s="20">
        <v>-1.17693078038443</v>
      </c>
      <c r="D200" s="20">
        <v>0.31310547952187401</v>
      </c>
      <c r="E200" s="20">
        <v>-3.7588955076150499</v>
      </c>
      <c r="F200" s="20">
        <v>1.7066509060313499E-4</v>
      </c>
      <c r="G200" s="21">
        <v>1.6102372624299598E-2</v>
      </c>
      <c r="H200" s="20" t="s">
        <v>504</v>
      </c>
      <c r="I200" s="21" t="s">
        <v>342</v>
      </c>
      <c r="J200" s="2"/>
    </row>
    <row r="201" spans="1:10" x14ac:dyDescent="0.25">
      <c r="A201" s="22" t="s">
        <v>47</v>
      </c>
      <c r="B201" s="20">
        <v>2156.1153331109399</v>
      </c>
      <c r="C201" s="20">
        <v>-0.80217866177253705</v>
      </c>
      <c r="D201" s="20">
        <v>0.21505914397272899</v>
      </c>
      <c r="E201" s="20">
        <v>-3.7300374536702301</v>
      </c>
      <c r="F201" s="20">
        <v>1.9145130913779499E-4</v>
      </c>
      <c r="G201" s="21">
        <v>1.7727500754954599E-2</v>
      </c>
      <c r="H201" s="20" t="s">
        <v>521</v>
      </c>
      <c r="I201" s="21" t="s">
        <v>342</v>
      </c>
      <c r="J201" s="2"/>
    </row>
    <row r="202" spans="1:10" x14ac:dyDescent="0.25">
      <c r="A202" s="22" t="s">
        <v>153</v>
      </c>
      <c r="B202" s="20">
        <v>786.19609016765196</v>
      </c>
      <c r="C202" s="20">
        <v>-1.0973343310639501</v>
      </c>
      <c r="D202" s="20">
        <v>0.29558722413814698</v>
      </c>
      <c r="E202" s="20">
        <v>-3.7123875507931201</v>
      </c>
      <c r="F202" s="20">
        <v>2.0531328738690799E-4</v>
      </c>
      <c r="G202" s="21">
        <v>1.88358383654312E-2</v>
      </c>
      <c r="H202" s="20" t="s">
        <v>522</v>
      </c>
      <c r="I202" s="21" t="s">
        <v>342</v>
      </c>
      <c r="J202" s="2"/>
    </row>
    <row r="203" spans="1:10" x14ac:dyDescent="0.25">
      <c r="A203" s="22" t="s">
        <v>267</v>
      </c>
      <c r="B203" s="20">
        <v>181.48156105604301</v>
      </c>
      <c r="C203" s="20">
        <v>-1.1900289890476199</v>
      </c>
      <c r="D203" s="20">
        <v>0.32173948506627498</v>
      </c>
      <c r="E203" s="20">
        <v>-3.6987346728751298</v>
      </c>
      <c r="F203" s="20">
        <v>2.1667695894910999E-4</v>
      </c>
      <c r="G203" s="21">
        <v>1.9618090988113301E-2</v>
      </c>
      <c r="H203" s="20" t="s">
        <v>504</v>
      </c>
      <c r="I203" s="21" t="s">
        <v>342</v>
      </c>
      <c r="J203" s="2"/>
    </row>
    <row r="204" spans="1:10" x14ac:dyDescent="0.25">
      <c r="A204" s="22" t="s">
        <v>252</v>
      </c>
      <c r="B204" s="20">
        <v>310.62144886067102</v>
      </c>
      <c r="C204" s="20">
        <v>1.09039000122978</v>
      </c>
      <c r="D204" s="20">
        <v>0.298172099278181</v>
      </c>
      <c r="E204" s="20">
        <v>3.65691492889313</v>
      </c>
      <c r="F204" s="20">
        <v>2.5526905230047902E-4</v>
      </c>
      <c r="G204" s="21">
        <v>2.2387208340078998E-2</v>
      </c>
      <c r="H204" s="20" t="s">
        <v>523</v>
      </c>
      <c r="I204" s="21" t="s">
        <v>342</v>
      </c>
      <c r="J204" s="2"/>
    </row>
    <row r="205" spans="1:10" x14ac:dyDescent="0.25">
      <c r="A205" s="22" t="s">
        <v>14</v>
      </c>
      <c r="B205" s="20">
        <v>9373.5585000236606</v>
      </c>
      <c r="C205" s="20">
        <v>0.63392441847427194</v>
      </c>
      <c r="D205" s="20">
        <v>0.175608222516457</v>
      </c>
      <c r="E205" s="20">
        <v>3.6098789076625701</v>
      </c>
      <c r="F205" s="20">
        <v>3.0633998244764899E-4</v>
      </c>
      <c r="G205" s="21">
        <v>2.5329721909050501E-2</v>
      </c>
      <c r="H205" s="20" t="s">
        <v>497</v>
      </c>
      <c r="I205" s="21" t="s">
        <v>342</v>
      </c>
      <c r="J205" s="2"/>
    </row>
    <row r="206" spans="1:10" x14ac:dyDescent="0.25">
      <c r="A206" s="22" t="s">
        <v>313</v>
      </c>
      <c r="B206" s="20">
        <v>41.923695417604101</v>
      </c>
      <c r="C206" s="20">
        <v>1.1840904830569901</v>
      </c>
      <c r="D206" s="20">
        <v>0.33032159892357599</v>
      </c>
      <c r="E206" s="20">
        <v>3.5846595769565202</v>
      </c>
      <c r="F206" s="20">
        <v>3.3751815066978901E-4</v>
      </c>
      <c r="G206" s="21">
        <v>2.6770164715275501E-2</v>
      </c>
      <c r="H206" s="20" t="s">
        <v>524</v>
      </c>
      <c r="I206" s="21" t="s">
        <v>342</v>
      </c>
      <c r="J206" s="2"/>
    </row>
    <row r="207" spans="1:10" x14ac:dyDescent="0.25">
      <c r="A207" s="22" t="s">
        <v>247</v>
      </c>
      <c r="B207" s="20">
        <v>183.92160416870701</v>
      </c>
      <c r="C207" s="20">
        <v>0.97496109284742005</v>
      </c>
      <c r="D207" s="20">
        <v>0.27375924177692101</v>
      </c>
      <c r="E207" s="20">
        <v>3.5613814770932501</v>
      </c>
      <c r="F207" s="20">
        <v>3.68908632560527E-4</v>
      </c>
      <c r="G207" s="21">
        <v>2.79539202443333E-2</v>
      </c>
      <c r="H207" s="20" t="s">
        <v>524</v>
      </c>
      <c r="I207" s="21" t="s">
        <v>342</v>
      </c>
      <c r="J207" s="2"/>
    </row>
    <row r="208" spans="1:10" x14ac:dyDescent="0.25">
      <c r="A208" s="22" t="s">
        <v>149</v>
      </c>
      <c r="B208" s="20">
        <v>264.21621748369</v>
      </c>
      <c r="C208" s="20">
        <v>1.1865337687151101</v>
      </c>
      <c r="D208" s="20">
        <v>0.33864128225157197</v>
      </c>
      <c r="E208" s="20">
        <v>3.50380721696432</v>
      </c>
      <c r="F208" s="20">
        <v>4.5865726631819602E-4</v>
      </c>
      <c r="G208" s="21">
        <v>3.2504253373261197E-2</v>
      </c>
      <c r="H208" s="20" t="s">
        <v>525</v>
      </c>
      <c r="I208" s="21" t="s">
        <v>342</v>
      </c>
      <c r="J208" s="2"/>
    </row>
    <row r="209" spans="1:10" x14ac:dyDescent="0.25">
      <c r="A209" s="22" t="s">
        <v>204</v>
      </c>
      <c r="B209" s="20">
        <v>497.20825413270597</v>
      </c>
      <c r="C209" s="20">
        <v>0.92555159945309295</v>
      </c>
      <c r="D209" s="20">
        <v>0.26416285265779499</v>
      </c>
      <c r="E209" s="20">
        <v>3.5037159469658001</v>
      </c>
      <c r="F209" s="20">
        <v>4.5881448118514098E-4</v>
      </c>
      <c r="G209" s="21">
        <v>3.2504253373261197E-2</v>
      </c>
      <c r="H209" s="20" t="s">
        <v>515</v>
      </c>
      <c r="I209" s="21" t="s">
        <v>342</v>
      </c>
      <c r="J209" s="2"/>
    </row>
    <row r="210" spans="1:10" x14ac:dyDescent="0.25">
      <c r="A210" s="22" t="s">
        <v>321</v>
      </c>
      <c r="B210" s="20">
        <v>22.874248356892299</v>
      </c>
      <c r="C210" s="20">
        <v>-1.21809622397027</v>
      </c>
      <c r="D210" s="20">
        <v>0.35314234676434297</v>
      </c>
      <c r="E210" s="20">
        <v>-3.44930659019243</v>
      </c>
      <c r="F210" s="20">
        <v>5.62028186078811E-4</v>
      </c>
      <c r="G210" s="21">
        <v>3.6445788692042201E-2</v>
      </c>
      <c r="H210" s="20" t="s">
        <v>526</v>
      </c>
      <c r="I210" s="21" t="s">
        <v>342</v>
      </c>
      <c r="J210" s="2"/>
    </row>
    <row r="211" spans="1:10" x14ac:dyDescent="0.25">
      <c r="A211" s="22" t="s">
        <v>92</v>
      </c>
      <c r="B211" s="20">
        <v>963.03644508371303</v>
      </c>
      <c r="C211" s="20">
        <v>-0.63864907965377504</v>
      </c>
      <c r="D211" s="20">
        <v>0.190450236490985</v>
      </c>
      <c r="E211" s="20">
        <v>-3.3533645923511699</v>
      </c>
      <c r="F211" s="20">
        <v>7.9835466615922005E-4</v>
      </c>
      <c r="G211" s="21">
        <v>4.8753511330974698E-2</v>
      </c>
      <c r="H211" s="20" t="s">
        <v>527</v>
      </c>
      <c r="I211" s="21" t="s">
        <v>342</v>
      </c>
      <c r="J211" s="2"/>
    </row>
    <row r="212" spans="1:10" x14ac:dyDescent="0.25">
      <c r="A212" s="24" t="s">
        <v>129</v>
      </c>
      <c r="B212" s="25">
        <v>669.01731070897802</v>
      </c>
      <c r="C212" s="25">
        <v>-1.2029583573079501</v>
      </c>
      <c r="D212" s="25">
        <v>0.20643768824738501</v>
      </c>
      <c r="E212" s="25">
        <v>-5.8272225751064797</v>
      </c>
      <c r="F212" s="26">
        <v>5.6357427051580301E-9</v>
      </c>
      <c r="G212" s="29">
        <v>3.5061364304464401E-6</v>
      </c>
      <c r="H212" s="25" t="s">
        <v>528</v>
      </c>
      <c r="I212" s="27" t="s">
        <v>351</v>
      </c>
      <c r="J212" s="2"/>
    </row>
    <row r="213" spans="1:10" x14ac:dyDescent="0.25">
      <c r="A213" s="24" t="s">
        <v>37</v>
      </c>
      <c r="B213" s="25">
        <v>3661.4773158277499</v>
      </c>
      <c r="C213" s="25">
        <v>-0.97010390467032404</v>
      </c>
      <c r="D213" s="25">
        <v>0.192010748902953</v>
      </c>
      <c r="E213" s="25">
        <v>-5.0523416538552297</v>
      </c>
      <c r="F213" s="26">
        <v>4.3642613287303003E-7</v>
      </c>
      <c r="G213" s="27">
        <v>1.3791065798787801E-4</v>
      </c>
      <c r="H213" s="25" t="s">
        <v>529</v>
      </c>
      <c r="I213" s="27" t="s">
        <v>351</v>
      </c>
      <c r="J213" s="2"/>
    </row>
    <row r="214" spans="1:10" x14ac:dyDescent="0.25">
      <c r="A214" s="24" t="s">
        <v>303</v>
      </c>
      <c r="B214" s="25">
        <v>43.218097795533602</v>
      </c>
      <c r="C214" s="25">
        <v>-1.3717640338420001</v>
      </c>
      <c r="D214" s="25">
        <v>0.353145345803901</v>
      </c>
      <c r="E214" s="25">
        <v>-3.8844177054615101</v>
      </c>
      <c r="F214" s="25">
        <v>1.02575428188876E-4</v>
      </c>
      <c r="G214" s="27">
        <v>1.06914744732154E-2</v>
      </c>
      <c r="H214" s="25" t="s">
        <v>530</v>
      </c>
      <c r="I214" s="27" t="s">
        <v>351</v>
      </c>
      <c r="J214" s="2"/>
    </row>
    <row r="215" spans="1:10" x14ac:dyDescent="0.25">
      <c r="A215" s="24" t="s">
        <v>21</v>
      </c>
      <c r="B215" s="25">
        <v>5697.6569486308999</v>
      </c>
      <c r="C215" s="25">
        <v>-0.58271885026149195</v>
      </c>
      <c r="D215" s="25">
        <v>0.15919173508109</v>
      </c>
      <c r="E215" s="25">
        <v>-3.6604843207762201</v>
      </c>
      <c r="F215" s="25">
        <v>2.5173895911204E-4</v>
      </c>
      <c r="G215" s="27">
        <v>2.22738631022333E-2</v>
      </c>
      <c r="H215" s="25" t="s">
        <v>531</v>
      </c>
      <c r="I215" s="27" t="s">
        <v>351</v>
      </c>
      <c r="J215" s="2"/>
    </row>
    <row r="216" spans="1:10" x14ac:dyDescent="0.25">
      <c r="A216" s="24" t="s">
        <v>293</v>
      </c>
      <c r="B216" s="25">
        <v>99.940549082530495</v>
      </c>
      <c r="C216" s="25">
        <v>-1.2574554867154499</v>
      </c>
      <c r="D216" s="25">
        <v>0.35046722406776099</v>
      </c>
      <c r="E216" s="25">
        <v>-3.5879403275449402</v>
      </c>
      <c r="F216" s="25">
        <v>3.3330054408861999E-4</v>
      </c>
      <c r="G216" s="27">
        <v>2.6541388926865001E-2</v>
      </c>
      <c r="H216" s="25" t="s">
        <v>532</v>
      </c>
      <c r="I216" s="27" t="s">
        <v>351</v>
      </c>
      <c r="J216" s="2"/>
    </row>
    <row r="217" spans="1:10" x14ac:dyDescent="0.25">
      <c r="A217" s="24" t="s">
        <v>72</v>
      </c>
      <c r="B217" s="25">
        <v>2982.2709255944201</v>
      </c>
      <c r="C217" s="25">
        <v>-1.09638838801645</v>
      </c>
      <c r="D217" s="25">
        <v>0.30636802295318599</v>
      </c>
      <c r="E217" s="25">
        <v>-3.57866456638649</v>
      </c>
      <c r="F217" s="25">
        <v>3.4535437864516099E-4</v>
      </c>
      <c r="G217" s="27">
        <v>2.7175157984457899E-2</v>
      </c>
      <c r="H217" s="25" t="s">
        <v>533</v>
      </c>
      <c r="I217" s="27" t="s">
        <v>351</v>
      </c>
      <c r="J217" s="2"/>
    </row>
    <row r="218" spans="1:10" x14ac:dyDescent="0.25">
      <c r="A218" s="24" t="s">
        <v>78</v>
      </c>
      <c r="B218" s="25">
        <v>1480.72726598707</v>
      </c>
      <c r="C218" s="25">
        <v>-0.70842822500328395</v>
      </c>
      <c r="D218" s="25">
        <v>0.19961766661927499</v>
      </c>
      <c r="E218" s="25">
        <v>-3.5489254884160601</v>
      </c>
      <c r="F218" s="25">
        <v>3.8680651757001301E-4</v>
      </c>
      <c r="G218" s="27">
        <v>2.87652341815543E-2</v>
      </c>
      <c r="H218" s="25" t="s">
        <v>534</v>
      </c>
      <c r="I218" s="27" t="s">
        <v>351</v>
      </c>
      <c r="J218" s="2"/>
    </row>
    <row r="219" spans="1:10" x14ac:dyDescent="0.25">
      <c r="A219" s="24" t="s">
        <v>103</v>
      </c>
      <c r="B219" s="25">
        <v>781.90467473093599</v>
      </c>
      <c r="C219" s="25">
        <v>-0.66624376369741101</v>
      </c>
      <c r="D219" s="25">
        <v>0.189388686765981</v>
      </c>
      <c r="E219" s="25">
        <v>-3.51786463634261</v>
      </c>
      <c r="F219" s="25">
        <v>4.35034213409689E-4</v>
      </c>
      <c r="G219" s="27">
        <v>3.12659246229606E-2</v>
      </c>
      <c r="H219" s="25" t="s">
        <v>535</v>
      </c>
      <c r="I219" s="27" t="s">
        <v>351</v>
      </c>
      <c r="J219" s="2"/>
    </row>
    <row r="220" spans="1:10" x14ac:dyDescent="0.25">
      <c r="A220" s="24" t="s">
        <v>320</v>
      </c>
      <c r="B220" s="25">
        <v>48.577113114833203</v>
      </c>
      <c r="C220" s="25">
        <v>1.19246965293956</v>
      </c>
      <c r="D220" s="25">
        <v>0.34636668145863803</v>
      </c>
      <c r="E220" s="25">
        <v>3.4427955019165402</v>
      </c>
      <c r="F220" s="25">
        <v>5.7573448966393901E-4</v>
      </c>
      <c r="G220" s="27">
        <v>3.7092952169028102E-2</v>
      </c>
      <c r="H220" s="25" t="s">
        <v>536</v>
      </c>
      <c r="I220" s="27" t="s">
        <v>351</v>
      </c>
      <c r="J220" s="2"/>
    </row>
    <row r="221" spans="1:10" x14ac:dyDescent="0.25">
      <c r="A221" s="24" t="s">
        <v>19</v>
      </c>
      <c r="B221" s="25">
        <v>7106.8005056416196</v>
      </c>
      <c r="C221" s="25">
        <v>-0.541833780408295</v>
      </c>
      <c r="D221" s="25">
        <v>0.15863574109175799</v>
      </c>
      <c r="E221" s="25">
        <v>-3.41558451253989</v>
      </c>
      <c r="F221" s="25">
        <v>6.3645276288483801E-4</v>
      </c>
      <c r="G221" s="27">
        <v>4.03685622467259E-2</v>
      </c>
      <c r="H221" s="25" t="s">
        <v>531</v>
      </c>
      <c r="I221" s="27" t="s">
        <v>351</v>
      </c>
      <c r="J221" s="2"/>
    </row>
    <row r="222" spans="1:10" x14ac:dyDescent="0.25">
      <c r="A222" s="24" t="s">
        <v>105</v>
      </c>
      <c r="B222" s="25">
        <v>1284.54415380715</v>
      </c>
      <c r="C222" s="25">
        <v>-0.63357876370684496</v>
      </c>
      <c r="D222" s="25">
        <v>0.18698865400105499</v>
      </c>
      <c r="E222" s="25">
        <v>-3.3883273137164198</v>
      </c>
      <c r="F222" s="25">
        <v>7.0320293327731404E-4</v>
      </c>
      <c r="G222" s="27">
        <v>4.3611725843254803E-2</v>
      </c>
      <c r="H222" s="25" t="s">
        <v>532</v>
      </c>
      <c r="I222" s="27" t="s">
        <v>351</v>
      </c>
      <c r="J222" s="2"/>
    </row>
    <row r="223" spans="1:10" x14ac:dyDescent="0.25">
      <c r="A223" s="24" t="s">
        <v>318</v>
      </c>
      <c r="B223" s="25">
        <v>52.461201533518597</v>
      </c>
      <c r="C223" s="25">
        <v>-1.1875292573576901</v>
      </c>
      <c r="D223" s="25">
        <v>0.35175945553984</v>
      </c>
      <c r="E223" s="25">
        <v>-3.3759696822796301</v>
      </c>
      <c r="F223" s="25">
        <v>7.3556024188854902E-4</v>
      </c>
      <c r="G223" s="27">
        <v>4.5476811476761601E-2</v>
      </c>
      <c r="H223" s="25" t="s">
        <v>537</v>
      </c>
      <c r="I223" s="27" t="s">
        <v>351</v>
      </c>
      <c r="J223" s="2"/>
    </row>
    <row r="224" spans="1:10" x14ac:dyDescent="0.25">
      <c r="A224" s="22" t="s">
        <v>280</v>
      </c>
      <c r="B224" s="20">
        <v>100.55867515929801</v>
      </c>
      <c r="C224" s="20">
        <v>-1.7105003998602699</v>
      </c>
      <c r="D224" s="20">
        <v>0.27186796282270997</v>
      </c>
      <c r="E224" s="20">
        <v>-6.2916585760997501</v>
      </c>
      <c r="F224" s="23">
        <v>3.1409172545399403E-10</v>
      </c>
      <c r="G224" s="28">
        <v>2.9775895573038699E-7</v>
      </c>
      <c r="H224" s="20" t="s">
        <v>538</v>
      </c>
      <c r="I224" s="21" t="s">
        <v>347</v>
      </c>
      <c r="J224" s="2"/>
    </row>
    <row r="225" spans="1:10" x14ac:dyDescent="0.25">
      <c r="A225" s="22" t="s">
        <v>35</v>
      </c>
      <c r="B225" s="20">
        <v>3097.4756158791702</v>
      </c>
      <c r="C225" s="20">
        <v>-0.98163489072754095</v>
      </c>
      <c r="D225" s="20">
        <v>0.16650130732305701</v>
      </c>
      <c r="E225" s="20">
        <v>-5.8956587579394002</v>
      </c>
      <c r="F225" s="23">
        <v>3.7318950208327799E-9</v>
      </c>
      <c r="G225" s="28">
        <v>2.7516505953607E-6</v>
      </c>
      <c r="H225" s="20" t="s">
        <v>539</v>
      </c>
      <c r="I225" s="21" t="s">
        <v>347</v>
      </c>
      <c r="J225" s="2"/>
    </row>
    <row r="226" spans="1:10" x14ac:dyDescent="0.25">
      <c r="A226" s="22" t="s">
        <v>66</v>
      </c>
      <c r="B226" s="20">
        <v>1611.5101689277601</v>
      </c>
      <c r="C226" s="20">
        <v>-0.92964322036771696</v>
      </c>
      <c r="D226" s="20">
        <v>0.172424899743056</v>
      </c>
      <c r="E226" s="20">
        <v>-5.39158336036762</v>
      </c>
      <c r="F226" s="23">
        <v>6.9839547193355606E-8</v>
      </c>
      <c r="G226" s="28">
        <v>3.0225341424463499E-5</v>
      </c>
      <c r="H226" s="20" t="s">
        <v>539</v>
      </c>
      <c r="I226" s="21" t="s">
        <v>347</v>
      </c>
      <c r="J226" s="2"/>
    </row>
    <row r="227" spans="1:10" x14ac:dyDescent="0.25">
      <c r="A227" s="22" t="s">
        <v>239</v>
      </c>
      <c r="B227" s="20">
        <v>163.38977187524901</v>
      </c>
      <c r="C227" s="20">
        <v>-1.48963060598165</v>
      </c>
      <c r="D227" s="20">
        <v>0.28600665857838897</v>
      </c>
      <c r="E227" s="20">
        <v>-5.2083773622122402</v>
      </c>
      <c r="F227" s="23">
        <v>1.90499194845548E-7</v>
      </c>
      <c r="G227" s="28">
        <v>6.7722463767592403E-5</v>
      </c>
      <c r="H227" s="20" t="s">
        <v>540</v>
      </c>
      <c r="I227" s="21" t="s">
        <v>347</v>
      </c>
      <c r="J227" s="2"/>
    </row>
    <row r="228" spans="1:10" x14ac:dyDescent="0.25">
      <c r="A228" s="22" t="s">
        <v>311</v>
      </c>
      <c r="B228" s="20">
        <v>50.921883330246899</v>
      </c>
      <c r="C228" s="20">
        <v>-1.6752611424508901</v>
      </c>
      <c r="D228" s="20">
        <v>0.33418890088965703</v>
      </c>
      <c r="E228" s="20">
        <v>-5.0129167605240896</v>
      </c>
      <c r="F228" s="23">
        <v>5.3611092868711004E-7</v>
      </c>
      <c r="G228" s="21">
        <v>1.6171055103489401E-4</v>
      </c>
      <c r="H228" s="20" t="s">
        <v>541</v>
      </c>
      <c r="I228" s="21" t="s">
        <v>347</v>
      </c>
      <c r="J228" s="2"/>
    </row>
    <row r="229" spans="1:10" x14ac:dyDescent="0.25">
      <c r="A229" s="22" t="s">
        <v>59</v>
      </c>
      <c r="B229" s="20">
        <v>1655.00019106123</v>
      </c>
      <c r="C229" s="20">
        <v>-1.10233627762845</v>
      </c>
      <c r="D229" s="20">
        <v>0.23458918510849799</v>
      </c>
      <c r="E229" s="20">
        <v>-4.69900723308543</v>
      </c>
      <c r="F229" s="23">
        <v>2.6142919617282502E-6</v>
      </c>
      <c r="G229" s="21">
        <v>6.2705210089260104E-4</v>
      </c>
      <c r="H229" s="20" t="s">
        <v>542</v>
      </c>
      <c r="I229" s="21" t="s">
        <v>347</v>
      </c>
      <c r="J229" s="2"/>
    </row>
    <row r="230" spans="1:10" x14ac:dyDescent="0.25">
      <c r="A230" s="22" t="s">
        <v>50</v>
      </c>
      <c r="B230" s="20">
        <v>2523.4467014583302</v>
      </c>
      <c r="C230" s="20">
        <v>-0.90465209525211598</v>
      </c>
      <c r="D230" s="20">
        <v>0.20720954626707999</v>
      </c>
      <c r="E230" s="20">
        <v>-4.3658803928178003</v>
      </c>
      <c r="F230" s="23">
        <v>1.2661175132880199E-5</v>
      </c>
      <c r="G230" s="21">
        <v>2.0831295416973501E-3</v>
      </c>
      <c r="H230" s="20" t="s">
        <v>543</v>
      </c>
      <c r="I230" s="21" t="s">
        <v>347</v>
      </c>
      <c r="J230" s="2"/>
    </row>
    <row r="231" spans="1:10" x14ac:dyDescent="0.25">
      <c r="A231" s="22" t="s">
        <v>155</v>
      </c>
      <c r="B231" s="20">
        <v>600.11260449951203</v>
      </c>
      <c r="C231" s="20">
        <v>-1.07948986586566</v>
      </c>
      <c r="D231" s="20">
        <v>0.258650885258632</v>
      </c>
      <c r="E231" s="20">
        <v>-4.1735401940969501</v>
      </c>
      <c r="F231" s="23">
        <v>2.9990272227253502E-5</v>
      </c>
      <c r="G231" s="21">
        <v>4.1352505313104002E-3</v>
      </c>
      <c r="H231" s="20" t="s">
        <v>544</v>
      </c>
      <c r="I231" s="21" t="s">
        <v>347</v>
      </c>
      <c r="J231" s="2"/>
    </row>
    <row r="232" spans="1:10" x14ac:dyDescent="0.25">
      <c r="A232" s="22" t="s">
        <v>76</v>
      </c>
      <c r="B232" s="20">
        <v>1379.9773925359</v>
      </c>
      <c r="C232" s="20">
        <v>-0.77892661854601397</v>
      </c>
      <c r="D232" s="20">
        <v>0.19469346708140201</v>
      </c>
      <c r="E232" s="20">
        <v>-4.0007845677756801</v>
      </c>
      <c r="F232" s="23">
        <v>6.3132815093164897E-5</v>
      </c>
      <c r="G232" s="21">
        <v>7.5713739932212398E-3</v>
      </c>
      <c r="H232" s="20" t="s">
        <v>545</v>
      </c>
      <c r="I232" s="21" t="s">
        <v>347</v>
      </c>
      <c r="J232" s="2"/>
    </row>
    <row r="233" spans="1:10" x14ac:dyDescent="0.25">
      <c r="A233" s="22" t="s">
        <v>100</v>
      </c>
      <c r="B233" s="20">
        <v>650.20445956615902</v>
      </c>
      <c r="C233" s="20">
        <v>-1.0188871287780501</v>
      </c>
      <c r="D233" s="20">
        <v>0.25558223663185897</v>
      </c>
      <c r="E233" s="20">
        <v>-3.9865334234696901</v>
      </c>
      <c r="F233" s="23">
        <v>6.7045686760993105E-5</v>
      </c>
      <c r="G233" s="21">
        <v>7.7601484420805299E-3</v>
      </c>
      <c r="H233" s="20" t="s">
        <v>546</v>
      </c>
      <c r="I233" s="21" t="s">
        <v>347</v>
      </c>
      <c r="J233" s="2"/>
    </row>
    <row r="234" spans="1:10" x14ac:dyDescent="0.25">
      <c r="A234" s="22" t="s">
        <v>294</v>
      </c>
      <c r="B234" s="20">
        <v>131.523765106063</v>
      </c>
      <c r="C234" s="20">
        <v>1.23822867713995</v>
      </c>
      <c r="D234" s="20">
        <v>0.311042858984239</v>
      </c>
      <c r="E234" s="20">
        <v>3.9808940838043601</v>
      </c>
      <c r="F234" s="23">
        <v>6.86565383442505E-5</v>
      </c>
      <c r="G234" s="21">
        <v>7.8552549733180398E-3</v>
      </c>
      <c r="H234" s="20" t="s">
        <v>547</v>
      </c>
      <c r="I234" s="21" t="s">
        <v>347</v>
      </c>
      <c r="J234" s="2"/>
    </row>
    <row r="235" spans="1:10" x14ac:dyDescent="0.25">
      <c r="A235" s="22" t="s">
        <v>237</v>
      </c>
      <c r="B235" s="20">
        <v>303.33007874993598</v>
      </c>
      <c r="C235" s="20">
        <v>-1.2566199135152301</v>
      </c>
      <c r="D235" s="20">
        <v>0.32370599726980298</v>
      </c>
      <c r="E235" s="20">
        <v>-3.88197909249071</v>
      </c>
      <c r="F235" s="20">
        <v>1.03609787213645E-4</v>
      </c>
      <c r="G235" s="21">
        <v>1.06993109031498E-2</v>
      </c>
      <c r="H235" s="20" t="s">
        <v>548</v>
      </c>
      <c r="I235" s="21" t="s">
        <v>347</v>
      </c>
      <c r="J235" s="2"/>
    </row>
    <row r="236" spans="1:10" x14ac:dyDescent="0.25">
      <c r="A236" s="22" t="s">
        <v>256</v>
      </c>
      <c r="B236" s="20">
        <v>173.77735995284101</v>
      </c>
      <c r="C236" s="20">
        <v>1.3411257842440401</v>
      </c>
      <c r="D236" s="20">
        <v>0.35033523675973799</v>
      </c>
      <c r="E236" s="20">
        <v>3.82812130646108</v>
      </c>
      <c r="F236" s="20">
        <v>1.29125115392536E-4</v>
      </c>
      <c r="G236" s="21">
        <v>1.27258554318545E-2</v>
      </c>
      <c r="H236" s="20" t="s">
        <v>549</v>
      </c>
      <c r="I236" s="21" t="s">
        <v>347</v>
      </c>
      <c r="J236" s="2"/>
    </row>
    <row r="237" spans="1:10" x14ac:dyDescent="0.25">
      <c r="A237" s="22" t="s">
        <v>203</v>
      </c>
      <c r="B237" s="20">
        <v>367.07888815260299</v>
      </c>
      <c r="C237" s="20">
        <v>-0.93612230338339397</v>
      </c>
      <c r="D237" s="20">
        <v>0.24959294049254299</v>
      </c>
      <c r="E237" s="20">
        <v>-3.7505960767001798</v>
      </c>
      <c r="F237" s="20">
        <v>1.7641469173442E-4</v>
      </c>
      <c r="G237" s="21">
        <v>1.6566338127588801E-2</v>
      </c>
      <c r="H237" s="20" t="s">
        <v>550</v>
      </c>
      <c r="I237" s="21" t="s">
        <v>347</v>
      </c>
      <c r="J237" s="2"/>
    </row>
    <row r="238" spans="1:10" x14ac:dyDescent="0.25">
      <c r="A238" s="22" t="s">
        <v>214</v>
      </c>
      <c r="B238" s="20">
        <v>238.71047128087801</v>
      </c>
      <c r="C238" s="20">
        <v>-1.0091674625348499</v>
      </c>
      <c r="D238" s="20">
        <v>0.27255635388223098</v>
      </c>
      <c r="E238" s="20">
        <v>-3.7026011250902502</v>
      </c>
      <c r="F238" s="20">
        <v>2.1340025595892399E-4</v>
      </c>
      <c r="G238" s="21">
        <v>1.9487946310230601E-2</v>
      </c>
      <c r="H238" s="20" t="s">
        <v>551</v>
      </c>
      <c r="I238" s="21" t="s">
        <v>347</v>
      </c>
      <c r="J238" s="2"/>
    </row>
    <row r="239" spans="1:10" x14ac:dyDescent="0.25">
      <c r="A239" s="22" t="s">
        <v>18</v>
      </c>
      <c r="B239" s="20">
        <v>4848.1461608663003</v>
      </c>
      <c r="C239" s="20">
        <v>-1.14099502009036</v>
      </c>
      <c r="D239" s="20">
        <v>0.31056269331063802</v>
      </c>
      <c r="E239" s="20">
        <v>-3.6739603457427701</v>
      </c>
      <c r="F239" s="20">
        <v>2.3881981208509899E-4</v>
      </c>
      <c r="G239" s="21">
        <v>2.1225110799063099E-2</v>
      </c>
      <c r="H239" s="20" t="s">
        <v>552</v>
      </c>
      <c r="I239" s="21" t="s">
        <v>347</v>
      </c>
      <c r="J239" s="2"/>
    </row>
    <row r="240" spans="1:10" x14ac:dyDescent="0.25">
      <c r="A240" s="22" t="s">
        <v>23</v>
      </c>
      <c r="B240" s="20">
        <v>5605.2453398620301</v>
      </c>
      <c r="C240" s="20">
        <v>-0.62807519568060899</v>
      </c>
      <c r="D240" s="20">
        <v>0.17252734514853299</v>
      </c>
      <c r="E240" s="20">
        <v>-3.6404385353515001</v>
      </c>
      <c r="F240" s="20">
        <v>2.7217407720207001E-4</v>
      </c>
      <c r="G240" s="21">
        <v>2.3558441430168799E-2</v>
      </c>
      <c r="H240" s="20" t="s">
        <v>553</v>
      </c>
      <c r="I240" s="21" t="s">
        <v>347</v>
      </c>
      <c r="J240" s="2"/>
    </row>
    <row r="241" spans="1:10" x14ac:dyDescent="0.25">
      <c r="A241" s="22" t="s">
        <v>222</v>
      </c>
      <c r="B241" s="20">
        <v>220.283385479347</v>
      </c>
      <c r="C241" s="20">
        <v>0.83894344138483501</v>
      </c>
      <c r="D241" s="20">
        <v>0.235140931415902</v>
      </c>
      <c r="E241" s="20">
        <v>3.5678324328016102</v>
      </c>
      <c r="F241" s="20">
        <v>3.5994656329965398E-4</v>
      </c>
      <c r="G241" s="21">
        <v>2.75608314698827E-2</v>
      </c>
      <c r="H241" s="20" t="s">
        <v>554</v>
      </c>
      <c r="I241" s="21" t="s">
        <v>347</v>
      </c>
      <c r="J241" s="2"/>
    </row>
    <row r="242" spans="1:10" x14ac:dyDescent="0.25">
      <c r="A242" s="22" t="s">
        <v>80</v>
      </c>
      <c r="B242" s="20">
        <v>1711.60748522007</v>
      </c>
      <c r="C242" s="20">
        <v>-1.0109112476216999</v>
      </c>
      <c r="D242" s="20">
        <v>0.28387546225965299</v>
      </c>
      <c r="E242" s="20">
        <v>-3.56110823941891</v>
      </c>
      <c r="F242" s="20">
        <v>3.6929279808417E-4</v>
      </c>
      <c r="G242" s="21">
        <v>2.79539202443333E-2</v>
      </c>
      <c r="H242" s="20" t="s">
        <v>555</v>
      </c>
      <c r="I242" s="21" t="s">
        <v>347</v>
      </c>
      <c r="J242" s="2"/>
    </row>
    <row r="243" spans="1:10" x14ac:dyDescent="0.25">
      <c r="A243" s="22" t="s">
        <v>309</v>
      </c>
      <c r="B243" s="20">
        <v>32.710865478424402</v>
      </c>
      <c r="C243" s="20">
        <v>-1.1971360321782301</v>
      </c>
      <c r="D243" s="20">
        <v>0.34629359346185001</v>
      </c>
      <c r="E243" s="20">
        <v>-3.4569973420836901</v>
      </c>
      <c r="F243" s="20">
        <v>5.4623023659500897E-4</v>
      </c>
      <c r="G243" s="21">
        <v>3.6007786589845797E-2</v>
      </c>
      <c r="H243" s="20" t="s">
        <v>556</v>
      </c>
      <c r="I243" s="21" t="s">
        <v>347</v>
      </c>
      <c r="J243" s="2"/>
    </row>
    <row r="244" spans="1:10" x14ac:dyDescent="0.25">
      <c r="A244" s="22" t="s">
        <v>219</v>
      </c>
      <c r="B244" s="20">
        <v>366.17994835274601</v>
      </c>
      <c r="C244" s="20">
        <v>-1.11607541490865</v>
      </c>
      <c r="D244" s="20">
        <v>0.32477033681523598</v>
      </c>
      <c r="E244" s="20">
        <v>-3.4365066275852501</v>
      </c>
      <c r="F244" s="20">
        <v>5.8926793622601401E-4</v>
      </c>
      <c r="G244" s="21">
        <v>3.7842406691572503E-2</v>
      </c>
      <c r="H244" s="20" t="s">
        <v>557</v>
      </c>
      <c r="I244" s="21" t="s">
        <v>347</v>
      </c>
      <c r="J244" s="2"/>
    </row>
    <row r="245" spans="1:10" x14ac:dyDescent="0.25">
      <c r="A245" s="22" t="s">
        <v>243</v>
      </c>
      <c r="B245" s="20">
        <v>118.69062989583099</v>
      </c>
      <c r="C245" s="20">
        <v>-1.1493159488447</v>
      </c>
      <c r="D245" s="20">
        <v>0.34294623698517801</v>
      </c>
      <c r="E245" s="20">
        <v>-3.3513006556020999</v>
      </c>
      <c r="F245" s="20">
        <v>8.0432924695086297E-4</v>
      </c>
      <c r="G245" s="21">
        <v>4.8968154887760802E-2</v>
      </c>
      <c r="H245" s="20" t="s">
        <v>558</v>
      </c>
      <c r="I245" s="21" t="s">
        <v>347</v>
      </c>
      <c r="J245" s="2"/>
    </row>
    <row r="246" spans="1:10" x14ac:dyDescent="0.25">
      <c r="A246" s="22" t="s">
        <v>91</v>
      </c>
      <c r="B246" s="20">
        <v>1141.35306142278</v>
      </c>
      <c r="C246" s="20">
        <v>-0.59911770244393303</v>
      </c>
      <c r="D246" s="20">
        <v>0.179176035391863</v>
      </c>
      <c r="E246" s="20">
        <v>-3.3437379119012598</v>
      </c>
      <c r="F246" s="20">
        <v>8.2657785880936E-4</v>
      </c>
      <c r="G246" s="21">
        <v>4.9865187918717399E-2</v>
      </c>
      <c r="H246" s="20" t="s">
        <v>559</v>
      </c>
      <c r="I246" s="21" t="s">
        <v>347</v>
      </c>
      <c r="J246" s="2"/>
    </row>
    <row r="247" spans="1:10" x14ac:dyDescent="0.25">
      <c r="A247" s="24" t="s">
        <v>67</v>
      </c>
      <c r="B247" s="25">
        <v>2000.1959370316299</v>
      </c>
      <c r="C247" s="25">
        <v>1.49366093448471</v>
      </c>
      <c r="D247" s="25">
        <v>0.187866013194807</v>
      </c>
      <c r="E247" s="25">
        <v>7.9506713805432501</v>
      </c>
      <c r="F247" s="26">
        <v>1.85503419689496E-15</v>
      </c>
      <c r="G247" s="29">
        <v>4.61625259897312E-12</v>
      </c>
      <c r="H247" s="25" t="s">
        <v>560</v>
      </c>
      <c r="I247" s="27" t="s">
        <v>343</v>
      </c>
      <c r="J247" s="2"/>
    </row>
    <row r="248" spans="1:10" x14ac:dyDescent="0.25">
      <c r="A248" s="24" t="s">
        <v>82</v>
      </c>
      <c r="B248" s="25">
        <v>2627.7262142107302</v>
      </c>
      <c r="C248" s="25">
        <v>1.47578796944219</v>
      </c>
      <c r="D248" s="25">
        <v>0.23703234771470399</v>
      </c>
      <c r="E248" s="25">
        <v>6.2261036675824402</v>
      </c>
      <c r="F248" s="26">
        <v>4.7817772798477701E-10</v>
      </c>
      <c r="G248" s="29">
        <v>4.1389400907482302E-7</v>
      </c>
      <c r="H248" s="25" t="s">
        <v>561</v>
      </c>
      <c r="I248" s="27" t="s">
        <v>343</v>
      </c>
      <c r="J248" s="2"/>
    </row>
    <row r="249" spans="1:10" x14ac:dyDescent="0.25">
      <c r="A249" s="24" t="s">
        <v>8</v>
      </c>
      <c r="B249" s="25">
        <v>15630.082678766399</v>
      </c>
      <c r="C249" s="25">
        <v>1.93064072328303</v>
      </c>
      <c r="D249" s="25">
        <v>0.31862546808202202</v>
      </c>
      <c r="E249" s="25">
        <v>6.0592793630232702</v>
      </c>
      <c r="F249" s="26">
        <v>1.3673273936243101E-9</v>
      </c>
      <c r="G249" s="29">
        <v>1.0888301500909101E-6</v>
      </c>
      <c r="H249" s="25" t="s">
        <v>562</v>
      </c>
      <c r="I249" s="27" t="s">
        <v>343</v>
      </c>
      <c r="J249" s="2"/>
    </row>
    <row r="250" spans="1:10" x14ac:dyDescent="0.25">
      <c r="A250" s="24" t="s">
        <v>85</v>
      </c>
      <c r="B250" s="25">
        <v>1139.9739015791199</v>
      </c>
      <c r="C250" s="25">
        <v>1.1562103830304</v>
      </c>
      <c r="D250" s="25">
        <v>0.20414526172360001</v>
      </c>
      <c r="E250" s="25">
        <v>5.6636650455097799</v>
      </c>
      <c r="F250" s="26">
        <v>1.48173513829379E-8</v>
      </c>
      <c r="G250" s="29">
        <v>7.9725359819331807E-6</v>
      </c>
      <c r="H250" s="25" t="s">
        <v>563</v>
      </c>
      <c r="I250" s="27" t="s">
        <v>343</v>
      </c>
      <c r="J250" s="2"/>
    </row>
    <row r="251" spans="1:10" x14ac:dyDescent="0.25">
      <c r="A251" s="24" t="s">
        <v>163</v>
      </c>
      <c r="B251" s="25">
        <v>297.41117865024103</v>
      </c>
      <c r="C251" s="25">
        <v>1.38724962273303</v>
      </c>
      <c r="D251" s="25">
        <v>0.25250515251356698</v>
      </c>
      <c r="E251" s="25">
        <v>5.4939458023871097</v>
      </c>
      <c r="F251" s="26">
        <v>3.9305115977327103E-8</v>
      </c>
      <c r="G251" s="29">
        <v>1.7783778383559701E-5</v>
      </c>
      <c r="H251" s="25" t="s">
        <v>563</v>
      </c>
      <c r="I251" s="27" t="s">
        <v>343</v>
      </c>
      <c r="J251" s="2"/>
    </row>
    <row r="252" spans="1:10" x14ac:dyDescent="0.25">
      <c r="A252" s="24" t="s">
        <v>38</v>
      </c>
      <c r="B252" s="25">
        <v>4069.3783874555602</v>
      </c>
      <c r="C252" s="25">
        <v>0.99769437722319199</v>
      </c>
      <c r="D252" s="25">
        <v>0.19778992854996599</v>
      </c>
      <c r="E252" s="25">
        <v>5.0442122333400503</v>
      </c>
      <c r="F252" s="26">
        <v>4.5539361833003802E-7</v>
      </c>
      <c r="G252" s="27">
        <v>1.4165587740178699E-4</v>
      </c>
      <c r="H252" s="25" t="s">
        <v>564</v>
      </c>
      <c r="I252" s="27" t="s">
        <v>343</v>
      </c>
      <c r="J252" s="2"/>
    </row>
    <row r="253" spans="1:10" x14ac:dyDescent="0.25">
      <c r="A253" s="24" t="s">
        <v>310</v>
      </c>
      <c r="B253" s="25">
        <v>74.809700063549201</v>
      </c>
      <c r="C253" s="25">
        <v>1.6081845030704001</v>
      </c>
      <c r="D253" s="25">
        <v>0.34608800813979701</v>
      </c>
      <c r="E253" s="25">
        <v>4.64675014807447</v>
      </c>
      <c r="F253" s="26">
        <v>3.3720517031132899E-6</v>
      </c>
      <c r="G253" s="27">
        <v>7.5427871129864405E-4</v>
      </c>
      <c r="H253" s="25" t="s">
        <v>560</v>
      </c>
      <c r="I253" s="27" t="s">
        <v>343</v>
      </c>
      <c r="J253" s="2"/>
    </row>
    <row r="254" spans="1:10" x14ac:dyDescent="0.25">
      <c r="A254" s="24" t="s">
        <v>151</v>
      </c>
      <c r="B254" s="25">
        <v>997.94139993353099</v>
      </c>
      <c r="C254" s="25">
        <v>1.4813848092847</v>
      </c>
      <c r="D254" s="25">
        <v>0.322415418877745</v>
      </c>
      <c r="E254" s="25">
        <v>4.5946462934094896</v>
      </c>
      <c r="F254" s="26">
        <v>4.3348392441191801E-6</v>
      </c>
      <c r="G254" s="27">
        <v>9.2793526528951297E-4</v>
      </c>
      <c r="H254" s="25" t="s">
        <v>565</v>
      </c>
      <c r="I254" s="27" t="s">
        <v>343</v>
      </c>
      <c r="J254" s="2"/>
    </row>
    <row r="255" spans="1:10" x14ac:dyDescent="0.25">
      <c r="A255" s="24" t="s">
        <v>182</v>
      </c>
      <c r="B255" s="25">
        <v>238.64150889970099</v>
      </c>
      <c r="C255" s="25">
        <v>-1.4313846996170301</v>
      </c>
      <c r="D255" s="25">
        <v>0.31138535512987697</v>
      </c>
      <c r="E255" s="25">
        <v>-4.59682729465555</v>
      </c>
      <c r="F255" s="26">
        <v>4.2897290203576499E-6</v>
      </c>
      <c r="G255" s="27">
        <v>9.2793526528951297E-4</v>
      </c>
      <c r="H255" s="25" t="s">
        <v>566</v>
      </c>
      <c r="I255" s="27" t="s">
        <v>343</v>
      </c>
      <c r="J255" s="2"/>
    </row>
    <row r="256" spans="1:10" x14ac:dyDescent="0.25">
      <c r="A256" s="24" t="s">
        <v>287</v>
      </c>
      <c r="B256" s="25">
        <v>149.09984734087601</v>
      </c>
      <c r="C256" s="25">
        <v>-1.5512424330548</v>
      </c>
      <c r="D256" s="25">
        <v>0.35304831141094201</v>
      </c>
      <c r="E256" s="25">
        <v>-4.3938531439375303</v>
      </c>
      <c r="F256" s="26">
        <v>1.11359057027068E-5</v>
      </c>
      <c r="G256" s="27">
        <v>1.8787594129617499E-3</v>
      </c>
      <c r="H256" s="25" t="s">
        <v>567</v>
      </c>
      <c r="I256" s="27" t="s">
        <v>343</v>
      </c>
      <c r="J256" s="2"/>
    </row>
    <row r="257" spans="1:10" x14ac:dyDescent="0.25">
      <c r="A257" s="24" t="s">
        <v>63</v>
      </c>
      <c r="B257" s="25">
        <v>1622.97154527926</v>
      </c>
      <c r="C257" s="25">
        <v>0.89520079756790605</v>
      </c>
      <c r="D257" s="25">
        <v>0.20443289770960299</v>
      </c>
      <c r="E257" s="25">
        <v>4.3789468700851604</v>
      </c>
      <c r="F257" s="26">
        <v>1.19254198474212E-5</v>
      </c>
      <c r="G257" s="27">
        <v>1.99505259094506E-3</v>
      </c>
      <c r="H257" s="25" t="s">
        <v>568</v>
      </c>
      <c r="I257" s="27" t="s">
        <v>343</v>
      </c>
      <c r="J257" s="2"/>
    </row>
    <row r="258" spans="1:10" x14ac:dyDescent="0.25">
      <c r="A258" s="24" t="s">
        <v>52</v>
      </c>
      <c r="B258" s="25">
        <v>2215.4931880180202</v>
      </c>
      <c r="C258" s="25">
        <v>-1.4692274956675999</v>
      </c>
      <c r="D258" s="25">
        <v>0.338728774154191</v>
      </c>
      <c r="E258" s="25">
        <v>-4.3374747224716304</v>
      </c>
      <c r="F258" s="26">
        <v>1.4412910400040299E-5</v>
      </c>
      <c r="G258" s="27">
        <v>2.27313603202949E-3</v>
      </c>
      <c r="H258" s="25" t="s">
        <v>569</v>
      </c>
      <c r="I258" s="27" t="s">
        <v>343</v>
      </c>
      <c r="J258" s="2"/>
    </row>
    <row r="259" spans="1:10" x14ac:dyDescent="0.25">
      <c r="A259" s="24" t="s">
        <v>131</v>
      </c>
      <c r="B259" s="25">
        <v>554.66719958536601</v>
      </c>
      <c r="C259" s="25">
        <v>-1.28151555464293</v>
      </c>
      <c r="D259" s="25">
        <v>0.29896478129591098</v>
      </c>
      <c r="E259" s="25">
        <v>-4.2865101002465904</v>
      </c>
      <c r="F259" s="26">
        <v>1.8150195382834498E-5</v>
      </c>
      <c r="G259" s="27">
        <v>2.6940133152502802E-3</v>
      </c>
      <c r="H259" s="25" t="s">
        <v>570</v>
      </c>
      <c r="I259" s="27" t="s">
        <v>343</v>
      </c>
      <c r="J259" s="2"/>
    </row>
    <row r="260" spans="1:10" x14ac:dyDescent="0.25">
      <c r="A260" s="24" t="s">
        <v>221</v>
      </c>
      <c r="B260" s="25">
        <v>188.03579846478499</v>
      </c>
      <c r="C260" s="25">
        <v>-1.4772164810699699</v>
      </c>
      <c r="D260" s="25">
        <v>0.35272984248035899</v>
      </c>
      <c r="E260" s="25">
        <v>-4.1879543581635703</v>
      </c>
      <c r="F260" s="26">
        <v>2.81480104897495E-5</v>
      </c>
      <c r="G260" s="27">
        <v>3.9742595236165502E-3</v>
      </c>
      <c r="H260" s="25" t="s">
        <v>571</v>
      </c>
      <c r="I260" s="27" t="s">
        <v>343</v>
      </c>
      <c r="J260" s="2"/>
    </row>
    <row r="261" spans="1:10" x14ac:dyDescent="0.25">
      <c r="A261" s="24" t="s">
        <v>289</v>
      </c>
      <c r="B261" s="25">
        <v>120.90402870095799</v>
      </c>
      <c r="C261" s="25">
        <v>-1.30692774965865</v>
      </c>
      <c r="D261" s="25">
        <v>0.312776912574944</v>
      </c>
      <c r="E261" s="25">
        <v>-4.1784661754581904</v>
      </c>
      <c r="F261" s="26">
        <v>2.934816324584E-5</v>
      </c>
      <c r="G261" s="27">
        <v>4.0857568804068701E-3</v>
      </c>
      <c r="H261" s="25" t="s">
        <v>572</v>
      </c>
      <c r="I261" s="27" t="s">
        <v>343</v>
      </c>
      <c r="J261" s="2"/>
    </row>
    <row r="262" spans="1:10" x14ac:dyDescent="0.25">
      <c r="A262" s="24" t="s">
        <v>137</v>
      </c>
      <c r="B262" s="25">
        <v>794.61014419504397</v>
      </c>
      <c r="C262" s="25">
        <v>0.76267993057519901</v>
      </c>
      <c r="D262" s="25">
        <v>0.188087350403702</v>
      </c>
      <c r="E262" s="25">
        <v>4.0549241027544802</v>
      </c>
      <c r="F262" s="26">
        <v>5.0150583574446599E-5</v>
      </c>
      <c r="G262" s="27">
        <v>6.2012286819880897E-3</v>
      </c>
      <c r="H262" s="25" t="s">
        <v>573</v>
      </c>
      <c r="I262" s="27" t="s">
        <v>343</v>
      </c>
      <c r="J262" s="2"/>
    </row>
    <row r="263" spans="1:10" x14ac:dyDescent="0.25">
      <c r="A263" s="24" t="s">
        <v>202</v>
      </c>
      <c r="B263" s="25">
        <v>342.97815335792598</v>
      </c>
      <c r="C263" s="25">
        <v>-1.11680478946488</v>
      </c>
      <c r="D263" s="25">
        <v>0.27979338763971301</v>
      </c>
      <c r="E263" s="25">
        <v>-3.9915338917979799</v>
      </c>
      <c r="F263" s="26">
        <v>6.5647304171194E-5</v>
      </c>
      <c r="G263" s="27">
        <v>7.6824696086022701E-3</v>
      </c>
      <c r="H263" s="25" t="s">
        <v>574</v>
      </c>
      <c r="I263" s="27" t="s">
        <v>343</v>
      </c>
      <c r="J263" s="2"/>
    </row>
    <row r="264" spans="1:10" x14ac:dyDescent="0.25">
      <c r="A264" s="24" t="s">
        <v>327</v>
      </c>
      <c r="B264" s="25">
        <v>19.989197646110799</v>
      </c>
      <c r="C264" s="25">
        <v>1.37197882995141</v>
      </c>
      <c r="D264" s="25">
        <v>0.35257275982813202</v>
      </c>
      <c r="E264" s="25">
        <v>3.8913353108170101</v>
      </c>
      <c r="F264" s="26">
        <v>9.9694046700641697E-5</v>
      </c>
      <c r="G264" s="27">
        <v>1.06134175492854E-2</v>
      </c>
      <c r="H264" s="25" t="s">
        <v>575</v>
      </c>
      <c r="I264" s="27" t="s">
        <v>343</v>
      </c>
      <c r="J264" s="2"/>
    </row>
    <row r="265" spans="1:10" x14ac:dyDescent="0.25">
      <c r="A265" s="24" t="s">
        <v>98</v>
      </c>
      <c r="B265" s="25">
        <v>696.341941304589</v>
      </c>
      <c r="C265" s="25">
        <v>1.08343063010893</v>
      </c>
      <c r="D265" s="25">
        <v>0.27863529814017501</v>
      </c>
      <c r="E265" s="25">
        <v>3.8883466572274501</v>
      </c>
      <c r="F265" s="25">
        <v>1.0092940460153801E-4</v>
      </c>
      <c r="G265" s="27">
        <v>1.0649498559227101E-2</v>
      </c>
      <c r="H265" s="25" t="s">
        <v>576</v>
      </c>
      <c r="I265" s="27" t="s">
        <v>343</v>
      </c>
      <c r="J265" s="2"/>
    </row>
    <row r="266" spans="1:10" x14ac:dyDescent="0.25">
      <c r="A266" s="24" t="s">
        <v>154</v>
      </c>
      <c r="B266" s="25">
        <v>899.39883623293395</v>
      </c>
      <c r="C266" s="25">
        <v>-1.17556361065056</v>
      </c>
      <c r="D266" s="25">
        <v>0.30865293083735801</v>
      </c>
      <c r="E266" s="25">
        <v>-3.80869090554665</v>
      </c>
      <c r="F266" s="25">
        <v>1.3970446386347499E-4</v>
      </c>
      <c r="G266" s="27">
        <v>1.3700672249231801E-2</v>
      </c>
      <c r="H266" s="25" t="s">
        <v>577</v>
      </c>
      <c r="I266" s="27" t="s">
        <v>343</v>
      </c>
      <c r="J266" s="2"/>
    </row>
    <row r="267" spans="1:10" x14ac:dyDescent="0.25">
      <c r="A267" s="24" t="s">
        <v>220</v>
      </c>
      <c r="B267" s="25">
        <v>274.119214198181</v>
      </c>
      <c r="C267" s="25">
        <v>0.95324492243011105</v>
      </c>
      <c r="D267" s="25">
        <v>0.25277880631184702</v>
      </c>
      <c r="E267" s="25">
        <v>3.7710634698310699</v>
      </c>
      <c r="F267" s="25">
        <v>1.6255331829668701E-4</v>
      </c>
      <c r="G267" s="27">
        <v>1.54837868930644E-2</v>
      </c>
      <c r="H267" s="25" t="s">
        <v>578</v>
      </c>
      <c r="I267" s="27" t="s">
        <v>343</v>
      </c>
      <c r="J267" s="2"/>
    </row>
    <row r="268" spans="1:10" x14ac:dyDescent="0.25">
      <c r="A268" s="24" t="s">
        <v>11</v>
      </c>
      <c r="B268" s="25">
        <v>14051.4953070264</v>
      </c>
      <c r="C268" s="25">
        <v>-0.74775209802734999</v>
      </c>
      <c r="D268" s="25">
        <v>0.19867011311338501</v>
      </c>
      <c r="E268" s="25">
        <v>-3.7637875486615902</v>
      </c>
      <c r="F268" s="25">
        <v>1.67359082007367E-4</v>
      </c>
      <c r="G268" s="27">
        <v>1.5865640974298399E-2</v>
      </c>
      <c r="H268" s="25" t="s">
        <v>579</v>
      </c>
      <c r="I268" s="27" t="s">
        <v>343</v>
      </c>
      <c r="J268" s="2"/>
    </row>
    <row r="269" spans="1:10" x14ac:dyDescent="0.25">
      <c r="A269" s="24" t="s">
        <v>15</v>
      </c>
      <c r="B269" s="25">
        <v>10979.194098428799</v>
      </c>
      <c r="C269" s="25">
        <v>0.674079043106253</v>
      </c>
      <c r="D269" s="25">
        <v>0.186584178915223</v>
      </c>
      <c r="E269" s="25">
        <v>3.6127341933558599</v>
      </c>
      <c r="F269" s="25">
        <v>3.02985248652056E-4</v>
      </c>
      <c r="G269" s="27">
        <v>2.5329721909050501E-2</v>
      </c>
      <c r="H269" s="25" t="s">
        <v>560</v>
      </c>
      <c r="I269" s="27" t="s">
        <v>343</v>
      </c>
      <c r="J269" s="2"/>
    </row>
    <row r="270" spans="1:10" x14ac:dyDescent="0.25">
      <c r="A270" s="24" t="s">
        <v>271</v>
      </c>
      <c r="B270" s="25">
        <v>103.44153918444999</v>
      </c>
      <c r="C270" s="25">
        <v>1.00118156557178</v>
      </c>
      <c r="D270" s="25">
        <v>0.27805306392259099</v>
      </c>
      <c r="E270" s="25">
        <v>3.6006852485196799</v>
      </c>
      <c r="F270" s="25">
        <v>3.1737960412793102E-4</v>
      </c>
      <c r="G270" s="27">
        <v>2.5789359832566802E-2</v>
      </c>
      <c r="H270" s="25" t="s">
        <v>580</v>
      </c>
      <c r="I270" s="27" t="s">
        <v>343</v>
      </c>
      <c r="J270" s="2"/>
    </row>
    <row r="271" spans="1:10" x14ac:dyDescent="0.25">
      <c r="A271" s="24" t="s">
        <v>200</v>
      </c>
      <c r="B271" s="25">
        <v>699.81217477893495</v>
      </c>
      <c r="C271" s="25">
        <v>1.0097659611835601</v>
      </c>
      <c r="D271" s="25">
        <v>0.28236790484784802</v>
      </c>
      <c r="E271" s="25">
        <v>3.5760649275195302</v>
      </c>
      <c r="F271" s="25">
        <v>3.4880505590877901E-4</v>
      </c>
      <c r="G271" s="27">
        <v>2.7259878633134602E-2</v>
      </c>
      <c r="H271" s="25" t="s">
        <v>581</v>
      </c>
      <c r="I271" s="27" t="s">
        <v>343</v>
      </c>
      <c r="J271" s="2"/>
    </row>
    <row r="272" spans="1:10" x14ac:dyDescent="0.25">
      <c r="A272" s="24" t="s">
        <v>238</v>
      </c>
      <c r="B272" s="25">
        <v>263.45673539784798</v>
      </c>
      <c r="C272" s="25">
        <v>0.81863690729302696</v>
      </c>
      <c r="D272" s="25">
        <v>0.229348059842583</v>
      </c>
      <c r="E272" s="25">
        <v>3.5694084696199799</v>
      </c>
      <c r="F272" s="25">
        <v>3.5778819497380798E-4</v>
      </c>
      <c r="G272" s="27">
        <v>2.75013412569057E-2</v>
      </c>
      <c r="H272" s="25" t="s">
        <v>582</v>
      </c>
      <c r="I272" s="27" t="s">
        <v>343</v>
      </c>
      <c r="J272" s="2"/>
    </row>
    <row r="273" spans="1:10" x14ac:dyDescent="0.25">
      <c r="A273" s="24" t="s">
        <v>245</v>
      </c>
      <c r="B273" s="25">
        <v>178.71361623932199</v>
      </c>
      <c r="C273" s="25">
        <v>0.91314993580024095</v>
      </c>
      <c r="D273" s="25">
        <v>0.26072301987324698</v>
      </c>
      <c r="E273" s="25">
        <v>3.5023755717626202</v>
      </c>
      <c r="F273" s="25">
        <v>4.6112911049903701E-4</v>
      </c>
      <c r="G273" s="27">
        <v>3.2504253373261197E-2</v>
      </c>
      <c r="H273" s="25" t="s">
        <v>583</v>
      </c>
      <c r="I273" s="27" t="s">
        <v>343</v>
      </c>
      <c r="J273" s="2"/>
    </row>
    <row r="274" spans="1:10" x14ac:dyDescent="0.25">
      <c r="A274" s="24" t="s">
        <v>109</v>
      </c>
      <c r="B274" s="25">
        <v>1366.0597162602101</v>
      </c>
      <c r="C274" s="25">
        <v>-0.89310461580232403</v>
      </c>
      <c r="D274" s="25">
        <v>0.25524990162268202</v>
      </c>
      <c r="E274" s="25">
        <v>-3.49894205688094</v>
      </c>
      <c r="F274" s="25">
        <v>4.6710807785967301E-4</v>
      </c>
      <c r="G274" s="27">
        <v>3.2533927376514102E-2</v>
      </c>
      <c r="H274" s="25" t="s">
        <v>584</v>
      </c>
      <c r="I274" s="27" t="s">
        <v>343</v>
      </c>
      <c r="J274" s="2"/>
    </row>
    <row r="275" spans="1:10" x14ac:dyDescent="0.25">
      <c r="A275" s="24" t="s">
        <v>55</v>
      </c>
      <c r="B275" s="25">
        <v>1617.80444733986</v>
      </c>
      <c r="C275" s="25">
        <v>0.61404382944663904</v>
      </c>
      <c r="D275" s="25">
        <v>0.17583998818235699</v>
      </c>
      <c r="E275" s="25">
        <v>3.49206022926843</v>
      </c>
      <c r="F275" s="25">
        <v>4.7931015508083098E-4</v>
      </c>
      <c r="G275" s="27">
        <v>3.3132314469962398E-2</v>
      </c>
      <c r="H275" s="25" t="s">
        <v>585</v>
      </c>
      <c r="I275" s="27" t="s">
        <v>343</v>
      </c>
      <c r="J275" s="2"/>
    </row>
    <row r="276" spans="1:10" x14ac:dyDescent="0.25">
      <c r="A276" s="24" t="s">
        <v>210</v>
      </c>
      <c r="B276" s="25">
        <v>140.42046905203301</v>
      </c>
      <c r="C276" s="25">
        <v>-1.21447928749433</v>
      </c>
      <c r="D276" s="25">
        <v>0.34843855788397599</v>
      </c>
      <c r="E276" s="25">
        <v>-3.4854905119275799</v>
      </c>
      <c r="F276" s="25">
        <v>4.9123564396563399E-4</v>
      </c>
      <c r="G276" s="27">
        <v>3.3722480000233902E-2</v>
      </c>
      <c r="H276" s="25" t="s">
        <v>570</v>
      </c>
      <c r="I276" s="27" t="s">
        <v>343</v>
      </c>
      <c r="J276" s="2"/>
    </row>
    <row r="277" spans="1:10" x14ac:dyDescent="0.25">
      <c r="A277" s="24" t="s">
        <v>183</v>
      </c>
      <c r="B277" s="25">
        <v>268.15889363666901</v>
      </c>
      <c r="C277" s="25">
        <v>1.13498478085278</v>
      </c>
      <c r="D277" s="25">
        <v>0.32637702512852901</v>
      </c>
      <c r="E277" s="25">
        <v>3.4775265826564099</v>
      </c>
      <c r="F277" s="25">
        <v>5.0606286777505705E-4</v>
      </c>
      <c r="G277" s="27">
        <v>3.4267685617910999E-2</v>
      </c>
      <c r="H277" s="25" t="s">
        <v>574</v>
      </c>
      <c r="I277" s="27" t="s">
        <v>343</v>
      </c>
      <c r="J277" s="2"/>
    </row>
    <row r="278" spans="1:10" x14ac:dyDescent="0.25">
      <c r="A278" s="24" t="s">
        <v>258</v>
      </c>
      <c r="B278" s="25">
        <v>235.985484157836</v>
      </c>
      <c r="C278" s="25">
        <v>1.0032710139043599</v>
      </c>
      <c r="D278" s="25">
        <v>0.28878012825895899</v>
      </c>
      <c r="E278" s="25">
        <v>3.47416915406551</v>
      </c>
      <c r="F278" s="25">
        <v>5.1243787554439103E-4</v>
      </c>
      <c r="G278" s="27">
        <v>3.4464909548438297E-2</v>
      </c>
      <c r="H278" s="25" t="s">
        <v>586</v>
      </c>
      <c r="I278" s="27" t="s">
        <v>343</v>
      </c>
      <c r="J278" s="2"/>
    </row>
    <row r="279" spans="1:10" x14ac:dyDescent="0.25">
      <c r="A279" s="24" t="s">
        <v>81</v>
      </c>
      <c r="B279" s="25">
        <v>1723.00729743954</v>
      </c>
      <c r="C279" s="25">
        <v>-0.64793598680030196</v>
      </c>
      <c r="D279" s="25">
        <v>0.18961026096487299</v>
      </c>
      <c r="E279" s="25">
        <v>-3.4171989611909099</v>
      </c>
      <c r="F279" s="25">
        <v>6.3269023010879301E-4</v>
      </c>
      <c r="G279" s="27">
        <v>4.03685622467259E-2</v>
      </c>
      <c r="H279" s="25" t="s">
        <v>587</v>
      </c>
      <c r="I279" s="27" t="s">
        <v>343</v>
      </c>
      <c r="J279" s="2"/>
    </row>
    <row r="280" spans="1:10" x14ac:dyDescent="0.25">
      <c r="A280" s="24" t="s">
        <v>57</v>
      </c>
      <c r="B280" s="25">
        <v>1608.6869485127099</v>
      </c>
      <c r="C280" s="25">
        <v>-0.78046821383697795</v>
      </c>
      <c r="D280" s="25">
        <v>0.23027621161577</v>
      </c>
      <c r="E280" s="25">
        <v>-3.3892698180185299</v>
      </c>
      <c r="F280" s="25">
        <v>7.0079017245980898E-4</v>
      </c>
      <c r="G280" s="27">
        <v>4.3597908604155897E-2</v>
      </c>
      <c r="H280" s="25" t="s">
        <v>588</v>
      </c>
      <c r="I280" s="27" t="s">
        <v>343</v>
      </c>
      <c r="J280" s="2"/>
    </row>
    <row r="281" spans="1:10" x14ac:dyDescent="0.25">
      <c r="A281" s="24" t="s">
        <v>71</v>
      </c>
      <c r="B281" s="25">
        <v>1833.2448434967</v>
      </c>
      <c r="C281" s="25">
        <v>-0.61459222911713896</v>
      </c>
      <c r="D281" s="25">
        <v>0.18386573217721</v>
      </c>
      <c r="E281" s="25">
        <v>-3.3426143188269299</v>
      </c>
      <c r="F281" s="25">
        <v>8.2993162129252904E-4</v>
      </c>
      <c r="G281" s="27">
        <v>4.9916249899370602E-2</v>
      </c>
      <c r="H281" s="25" t="s">
        <v>589</v>
      </c>
      <c r="I281" s="27" t="s">
        <v>343</v>
      </c>
      <c r="J281" s="2"/>
    </row>
    <row r="282" spans="1:10" x14ac:dyDescent="0.25">
      <c r="A282" s="22" t="s">
        <v>296</v>
      </c>
      <c r="B282" s="20">
        <v>240.42642819376701</v>
      </c>
      <c r="C282" s="20">
        <v>2.30227636895816</v>
      </c>
      <c r="D282" s="20">
        <v>0.31962908565430498</v>
      </c>
      <c r="E282" s="20">
        <v>7.2029626598130898</v>
      </c>
      <c r="F282" s="23">
        <v>5.8918112010970697E-13</v>
      </c>
      <c r="G282" s="28">
        <v>9.774514782620029E-10</v>
      </c>
      <c r="H282" s="20" t="s">
        <v>590</v>
      </c>
      <c r="I282" s="21" t="s">
        <v>357</v>
      </c>
      <c r="J282" s="2"/>
    </row>
    <row r="283" spans="1:10" x14ac:dyDescent="0.25">
      <c r="A283" s="22" t="s">
        <v>297</v>
      </c>
      <c r="B283" s="20">
        <v>77.321843264340899</v>
      </c>
      <c r="C283" s="20">
        <v>1.69238804595533</v>
      </c>
      <c r="D283" s="20">
        <v>0.28945472493568802</v>
      </c>
      <c r="E283" s="20">
        <v>5.8468143725460102</v>
      </c>
      <c r="F283" s="23">
        <v>5.0107612504180697E-9</v>
      </c>
      <c r="G283" s="28">
        <v>3.4398012059766499E-6</v>
      </c>
      <c r="H283" s="20" t="s">
        <v>459</v>
      </c>
      <c r="I283" s="21" t="s">
        <v>357</v>
      </c>
      <c r="J283" s="2"/>
    </row>
    <row r="284" spans="1:10" x14ac:dyDescent="0.25">
      <c r="A284" s="22" t="s">
        <v>172</v>
      </c>
      <c r="B284" s="20">
        <v>346.29839605353499</v>
      </c>
      <c r="C284" s="20">
        <v>-1.91135515586794</v>
      </c>
      <c r="D284" s="20">
        <v>0.32779902181444498</v>
      </c>
      <c r="E284" s="20">
        <v>-5.8308751053866503</v>
      </c>
      <c r="F284" s="23">
        <v>5.5137443234924499E-9</v>
      </c>
      <c r="G284" s="28">
        <v>3.5061364304464401E-6</v>
      </c>
      <c r="H284" s="20" t="s">
        <v>590</v>
      </c>
      <c r="I284" s="21" t="s">
        <v>357</v>
      </c>
      <c r="J284" s="2"/>
    </row>
    <row r="285" spans="1:10" x14ac:dyDescent="0.25">
      <c r="A285" s="22" t="s">
        <v>121</v>
      </c>
      <c r="B285" s="20">
        <v>619.83251365759895</v>
      </c>
      <c r="C285" s="20">
        <v>-1.21651173538679</v>
      </c>
      <c r="D285" s="20">
        <v>0.22285455540700699</v>
      </c>
      <c r="E285" s="20">
        <v>-5.45876988318697</v>
      </c>
      <c r="F285" s="23">
        <v>4.7944466630172302E-8</v>
      </c>
      <c r="G285" s="28">
        <v>2.12106320371882E-5</v>
      </c>
      <c r="H285" s="20" t="s">
        <v>591</v>
      </c>
      <c r="I285" s="21" t="s">
        <v>357</v>
      </c>
      <c r="J285" s="2"/>
    </row>
    <row r="286" spans="1:10" x14ac:dyDescent="0.25">
      <c r="A286" s="22" t="s">
        <v>301</v>
      </c>
      <c r="B286" s="20">
        <v>49.272374550898803</v>
      </c>
      <c r="C286" s="20">
        <v>-1.56143766522598</v>
      </c>
      <c r="D286" s="20">
        <v>0.33678768339666598</v>
      </c>
      <c r="E286" s="20">
        <v>-4.6362671267491997</v>
      </c>
      <c r="F286" s="23">
        <v>3.5475745096770401E-6</v>
      </c>
      <c r="G286" s="21">
        <v>7.7610014657857702E-4</v>
      </c>
      <c r="H286" s="20" t="s">
        <v>459</v>
      </c>
      <c r="I286" s="21" t="s">
        <v>357</v>
      </c>
      <c r="J286" s="2"/>
    </row>
    <row r="287" spans="1:10" x14ac:dyDescent="0.25">
      <c r="A287" s="22" t="s">
        <v>77</v>
      </c>
      <c r="B287" s="20">
        <v>1011.31305844069</v>
      </c>
      <c r="C287" s="20">
        <v>-1.2140063631665401</v>
      </c>
      <c r="D287" s="20">
        <v>0.28148431794506401</v>
      </c>
      <c r="E287" s="20">
        <v>-4.3128738823861203</v>
      </c>
      <c r="F287" s="23">
        <v>1.6114605049919501E-5</v>
      </c>
      <c r="G287" s="21">
        <v>2.4677658256445898E-3</v>
      </c>
      <c r="H287" s="20" t="s">
        <v>590</v>
      </c>
      <c r="I287" s="21" t="s">
        <v>357</v>
      </c>
      <c r="J287" s="2"/>
    </row>
    <row r="288" spans="1:10" x14ac:dyDescent="0.25">
      <c r="A288" s="22" t="s">
        <v>233</v>
      </c>
      <c r="B288" s="20">
        <v>194.473234139722</v>
      </c>
      <c r="C288" s="20">
        <v>-1.0820739506807699</v>
      </c>
      <c r="D288" s="20">
        <v>0.257583369201069</v>
      </c>
      <c r="E288" s="20">
        <v>-4.2008688450538196</v>
      </c>
      <c r="F288" s="23">
        <v>2.6589259913461199E-5</v>
      </c>
      <c r="G288" s="21">
        <v>3.8027804059123601E-3</v>
      </c>
      <c r="H288" s="20" t="s">
        <v>459</v>
      </c>
      <c r="I288" s="21" t="s">
        <v>357</v>
      </c>
      <c r="J288" s="2"/>
    </row>
    <row r="289" spans="1:10" x14ac:dyDescent="0.25">
      <c r="A289" s="22" t="s">
        <v>49</v>
      </c>
      <c r="B289" s="20">
        <v>2781.1624442454299</v>
      </c>
      <c r="C289" s="20">
        <v>-0.79274035003293697</v>
      </c>
      <c r="D289" s="20">
        <v>0.18998878783547599</v>
      </c>
      <c r="E289" s="20">
        <v>-4.1725638605548996</v>
      </c>
      <c r="F289" s="23">
        <v>3.0119114277677701E-5</v>
      </c>
      <c r="G289" s="21">
        <v>4.1352505313104002E-3</v>
      </c>
      <c r="H289" s="20" t="s">
        <v>590</v>
      </c>
      <c r="I289" s="21" t="s">
        <v>357</v>
      </c>
      <c r="J289" s="2"/>
    </row>
    <row r="290" spans="1:10" x14ac:dyDescent="0.25">
      <c r="A290" s="22" t="s">
        <v>107</v>
      </c>
      <c r="B290" s="20">
        <v>720.74928634883895</v>
      </c>
      <c r="C290" s="20">
        <v>-1.02480210690852</v>
      </c>
      <c r="D290" s="20">
        <v>0.25777397199014401</v>
      </c>
      <c r="E290" s="20">
        <v>-3.9755841095846001</v>
      </c>
      <c r="F290" s="23">
        <v>7.0206724725467001E-5</v>
      </c>
      <c r="G290" s="21">
        <v>7.9867170047691199E-3</v>
      </c>
      <c r="H290" s="20" t="s">
        <v>590</v>
      </c>
      <c r="I290" s="21" t="s">
        <v>357</v>
      </c>
      <c r="J290" s="2"/>
    </row>
    <row r="291" spans="1:10" x14ac:dyDescent="0.25">
      <c r="A291" s="22" t="s">
        <v>169</v>
      </c>
      <c r="B291" s="20">
        <v>587.25660244358403</v>
      </c>
      <c r="C291" s="20">
        <v>0.97700580954932803</v>
      </c>
      <c r="D291" s="20">
        <v>0.24670716710729801</v>
      </c>
      <c r="E291" s="20">
        <v>3.9601841365411401</v>
      </c>
      <c r="F291" s="23">
        <v>7.4891992960623798E-5</v>
      </c>
      <c r="G291" s="21">
        <v>8.4234451743508392E-3</v>
      </c>
      <c r="H291" s="20" t="s">
        <v>459</v>
      </c>
      <c r="I291" s="21" t="s">
        <v>357</v>
      </c>
      <c r="J291" s="2"/>
    </row>
    <row r="292" spans="1:10" x14ac:dyDescent="0.25">
      <c r="A292" s="22" t="s">
        <v>61</v>
      </c>
      <c r="B292" s="20">
        <v>2172.77567183048</v>
      </c>
      <c r="C292" s="20">
        <v>-0.73531066083461705</v>
      </c>
      <c r="D292" s="20">
        <v>0.18946187538972101</v>
      </c>
      <c r="E292" s="20">
        <v>-3.8810481492495001</v>
      </c>
      <c r="F292" s="20">
        <v>1.0400724500762399E-4</v>
      </c>
      <c r="G292" s="21">
        <v>1.06993109031498E-2</v>
      </c>
      <c r="H292" s="20" t="s">
        <v>590</v>
      </c>
      <c r="I292" s="21" t="s">
        <v>357</v>
      </c>
      <c r="J292" s="2"/>
    </row>
    <row r="293" spans="1:10" x14ac:dyDescent="0.25">
      <c r="A293" s="22" t="s">
        <v>125</v>
      </c>
      <c r="B293" s="20">
        <v>540.61352225084602</v>
      </c>
      <c r="C293" s="20">
        <v>-1.2038777042344899</v>
      </c>
      <c r="D293" s="20">
        <v>0.32228848001358901</v>
      </c>
      <c r="E293" s="20">
        <v>-3.7354040832726301</v>
      </c>
      <c r="F293" s="20">
        <v>1.8741400427687901E-4</v>
      </c>
      <c r="G293" s="21">
        <v>1.75166103152306E-2</v>
      </c>
      <c r="H293" s="20" t="s">
        <v>590</v>
      </c>
      <c r="I293" s="21" t="s">
        <v>357</v>
      </c>
      <c r="J293" s="2"/>
    </row>
    <row r="294" spans="1:10" x14ac:dyDescent="0.25">
      <c r="A294" s="22" t="s">
        <v>68</v>
      </c>
      <c r="B294" s="20">
        <v>1630.49866470042</v>
      </c>
      <c r="C294" s="20">
        <v>0.66436762466424903</v>
      </c>
      <c r="D294" s="20">
        <v>0.17830304891361801</v>
      </c>
      <c r="E294" s="20">
        <v>3.7260586889129002</v>
      </c>
      <c r="F294" s="20">
        <v>1.9449713667022301E-4</v>
      </c>
      <c r="G294" s="21">
        <v>1.79261527631055E-2</v>
      </c>
      <c r="H294" s="20" t="s">
        <v>590</v>
      </c>
      <c r="I294" s="21" t="s">
        <v>357</v>
      </c>
      <c r="J294" s="2"/>
    </row>
    <row r="295" spans="1:10" x14ac:dyDescent="0.25">
      <c r="A295" s="22" t="s">
        <v>250</v>
      </c>
      <c r="B295" s="20">
        <v>186.14534432765799</v>
      </c>
      <c r="C295" s="20">
        <v>-0.83536978788234195</v>
      </c>
      <c r="D295" s="20">
        <v>0.23035314123916001</v>
      </c>
      <c r="E295" s="20">
        <v>-3.6264744790913701</v>
      </c>
      <c r="F295" s="20">
        <v>2.8731720147092798E-4</v>
      </c>
      <c r="G295" s="21">
        <v>2.4444063448218901E-2</v>
      </c>
      <c r="H295" s="20" t="s">
        <v>590</v>
      </c>
      <c r="I295" s="21" t="s">
        <v>357</v>
      </c>
      <c r="J295" s="2"/>
    </row>
    <row r="296" spans="1:10" x14ac:dyDescent="0.25">
      <c r="A296" s="22" t="s">
        <v>263</v>
      </c>
      <c r="B296" s="20">
        <v>182.143763025487</v>
      </c>
      <c r="C296" s="20">
        <v>-0.86471982188855601</v>
      </c>
      <c r="D296" s="20">
        <v>0.23977236593337301</v>
      </c>
      <c r="E296" s="20">
        <v>-3.6064198579449398</v>
      </c>
      <c r="F296" s="20">
        <v>3.1045068042034998E-4</v>
      </c>
      <c r="G296" s="21">
        <v>2.5329721909050501E-2</v>
      </c>
      <c r="H296" s="20" t="s">
        <v>590</v>
      </c>
      <c r="I296" s="21" t="s">
        <v>357</v>
      </c>
      <c r="J296" s="2"/>
    </row>
    <row r="297" spans="1:10" x14ac:dyDescent="0.25">
      <c r="A297" s="22" t="s">
        <v>41</v>
      </c>
      <c r="B297" s="20">
        <v>4151.6897542672396</v>
      </c>
      <c r="C297" s="20">
        <v>-0.89430645994718805</v>
      </c>
      <c r="D297" s="20">
        <v>0.25018713409940202</v>
      </c>
      <c r="E297" s="20">
        <v>-3.5745501588897599</v>
      </c>
      <c r="F297" s="20">
        <v>3.5083055421263499E-4</v>
      </c>
      <c r="G297" s="21">
        <v>2.7282557317441999E-2</v>
      </c>
      <c r="H297" s="20" t="s">
        <v>459</v>
      </c>
      <c r="I297" s="21" t="s">
        <v>357</v>
      </c>
      <c r="J297" s="2"/>
    </row>
    <row r="298" spans="1:10" x14ac:dyDescent="0.25">
      <c r="A298" s="22" t="s">
        <v>104</v>
      </c>
      <c r="B298" s="20">
        <v>658.41530758174702</v>
      </c>
      <c r="C298" s="20">
        <v>-1.0867283901692799</v>
      </c>
      <c r="D298" s="20">
        <v>0.30426496575411299</v>
      </c>
      <c r="E298" s="20">
        <v>-3.5716513975766202</v>
      </c>
      <c r="F298" s="20">
        <v>3.5473738682762699E-4</v>
      </c>
      <c r="G298" s="21">
        <v>2.7372526732420199E-2</v>
      </c>
      <c r="H298" s="20" t="s">
        <v>590</v>
      </c>
      <c r="I298" s="21" t="s">
        <v>357</v>
      </c>
      <c r="J298" s="2"/>
    </row>
    <row r="299" spans="1:10" x14ac:dyDescent="0.25">
      <c r="A299" s="22" t="s">
        <v>209</v>
      </c>
      <c r="B299" s="20">
        <v>279.74537027535399</v>
      </c>
      <c r="C299" s="20">
        <v>-0.98940103359916198</v>
      </c>
      <c r="D299" s="20">
        <v>0.279397372330909</v>
      </c>
      <c r="E299" s="20">
        <v>-3.5411966309667</v>
      </c>
      <c r="F299" s="20">
        <v>3.9831661632924698E-4</v>
      </c>
      <c r="G299" s="21">
        <v>2.9369211844009799E-2</v>
      </c>
      <c r="H299" s="20" t="s">
        <v>459</v>
      </c>
      <c r="I299" s="21" t="s">
        <v>357</v>
      </c>
      <c r="J299" s="2"/>
    </row>
    <row r="300" spans="1:10" x14ac:dyDescent="0.25">
      <c r="A300" s="22" t="s">
        <v>269</v>
      </c>
      <c r="B300" s="20">
        <v>38.440932463067398</v>
      </c>
      <c r="C300" s="20">
        <v>-1.2452876956943399</v>
      </c>
      <c r="D300" s="20">
        <v>0.35318623345980499</v>
      </c>
      <c r="E300" s="20">
        <v>-3.52586702911811</v>
      </c>
      <c r="F300" s="20">
        <v>4.2209884268645402E-4</v>
      </c>
      <c r="G300" s="21">
        <v>3.04461730442099E-2</v>
      </c>
      <c r="H300" s="20" t="s">
        <v>590</v>
      </c>
      <c r="I300" s="21" t="s">
        <v>357</v>
      </c>
      <c r="J300" s="2"/>
    </row>
    <row r="301" spans="1:10" x14ac:dyDescent="0.25">
      <c r="A301" s="22" t="s">
        <v>286</v>
      </c>
      <c r="B301" s="20">
        <v>93.070714503615307</v>
      </c>
      <c r="C301" s="20">
        <v>-1.1428810247625301</v>
      </c>
      <c r="D301" s="20">
        <v>0.32651227978525499</v>
      </c>
      <c r="E301" s="20">
        <v>-3.5002696545262899</v>
      </c>
      <c r="F301" s="20">
        <v>4.6478773442497302E-4</v>
      </c>
      <c r="G301" s="21">
        <v>3.2533927376514102E-2</v>
      </c>
      <c r="H301" s="20" t="s">
        <v>459</v>
      </c>
      <c r="I301" s="21" t="s">
        <v>357</v>
      </c>
      <c r="J301" s="2"/>
    </row>
    <row r="302" spans="1:10" x14ac:dyDescent="0.25">
      <c r="A302" s="22" t="s">
        <v>166</v>
      </c>
      <c r="B302" s="20">
        <v>653.43230189194799</v>
      </c>
      <c r="C302" s="20">
        <v>0.82102587963426799</v>
      </c>
      <c r="D302" s="20">
        <v>0.23785617248177601</v>
      </c>
      <c r="E302" s="20">
        <v>3.4517745369722301</v>
      </c>
      <c r="F302" s="20">
        <v>5.5691287535368798E-4</v>
      </c>
      <c r="G302" s="21">
        <v>3.6232096478892903E-2</v>
      </c>
      <c r="H302" s="20" t="s">
        <v>590</v>
      </c>
      <c r="I302" s="21" t="s">
        <v>357</v>
      </c>
      <c r="J302" s="2"/>
    </row>
    <row r="303" spans="1:10" x14ac:dyDescent="0.25">
      <c r="A303" s="22" t="s">
        <v>224</v>
      </c>
      <c r="B303" s="20">
        <v>299.98034645321599</v>
      </c>
      <c r="C303" s="20">
        <v>-0.84853657995490395</v>
      </c>
      <c r="D303" s="20">
        <v>0.24914443048932899</v>
      </c>
      <c r="E303" s="20">
        <v>-3.4058019209514199</v>
      </c>
      <c r="F303" s="20">
        <v>6.5970024085925305E-4</v>
      </c>
      <c r="G303" s="21">
        <v>4.1693055222304799E-2</v>
      </c>
      <c r="H303" s="20" t="s">
        <v>590</v>
      </c>
      <c r="I303" s="21" t="s">
        <v>357</v>
      </c>
      <c r="J303" s="2"/>
    </row>
    <row r="304" spans="1:10" x14ac:dyDescent="0.25">
      <c r="A304" s="24" t="s">
        <v>334</v>
      </c>
      <c r="B304" s="25">
        <v>135.81421957855801</v>
      </c>
      <c r="C304" s="25">
        <v>-3.10010388055754</v>
      </c>
      <c r="D304" s="25">
        <v>0.28669194216474098</v>
      </c>
      <c r="E304" s="25">
        <v>-10.813362444543801</v>
      </c>
      <c r="F304" s="26">
        <v>2.97559258882428E-27</v>
      </c>
      <c r="G304" s="29">
        <v>5.9238097258313802E-23</v>
      </c>
      <c r="H304" s="25" t="s">
        <v>592</v>
      </c>
      <c r="I304" s="27" t="e">
        <v>#N/A</v>
      </c>
      <c r="J304" s="2"/>
    </row>
    <row r="305" spans="1:10" x14ac:dyDescent="0.25">
      <c r="A305" s="24" t="s">
        <v>305</v>
      </c>
      <c r="B305" s="25">
        <v>125.491970692373</v>
      </c>
      <c r="C305" s="25">
        <v>-2.1435746668504398</v>
      </c>
      <c r="D305" s="25">
        <v>0.33094012159006803</v>
      </c>
      <c r="E305" s="25">
        <v>-6.4772281358670201</v>
      </c>
      <c r="F305" s="26">
        <v>9.3422889177085494E-11</v>
      </c>
      <c r="G305" s="29">
        <v>9.7887519880916699E-8</v>
      </c>
      <c r="H305" s="25" t="s">
        <v>593</v>
      </c>
      <c r="I305" s="27" t="e">
        <v>#N/A</v>
      </c>
      <c r="J305" s="2"/>
    </row>
    <row r="306" spans="1:10" x14ac:dyDescent="0.25">
      <c r="A306" s="24" t="s">
        <v>144</v>
      </c>
      <c r="B306" s="25">
        <v>668.00467623119403</v>
      </c>
      <c r="C306" s="25">
        <v>-1.35991096778735</v>
      </c>
      <c r="D306" s="25">
        <v>0.21606984355672401</v>
      </c>
      <c r="E306" s="25">
        <v>-6.2938489953149803</v>
      </c>
      <c r="F306" s="26">
        <v>3.0968910445598098E-10</v>
      </c>
      <c r="G306" s="29">
        <v>2.9775895573038699E-7</v>
      </c>
      <c r="H306" s="25" t="s">
        <v>594</v>
      </c>
      <c r="I306" s="27" t="e">
        <v>#N/A</v>
      </c>
      <c r="J306" s="2"/>
    </row>
    <row r="307" spans="1:10" x14ac:dyDescent="0.25">
      <c r="A307" s="24" t="s">
        <v>312</v>
      </c>
      <c r="B307" s="25">
        <v>104.16934267033101</v>
      </c>
      <c r="C307" s="25">
        <v>1.8940556828728701</v>
      </c>
      <c r="D307" s="25">
        <v>0.324538375095762</v>
      </c>
      <c r="E307" s="25">
        <v>5.8361532201360999</v>
      </c>
      <c r="F307" s="26">
        <v>5.3419774691236103E-9</v>
      </c>
      <c r="G307" s="29">
        <v>3.5061364304464401E-6</v>
      </c>
      <c r="H307" s="25" t="s">
        <v>595</v>
      </c>
      <c r="I307" s="27" t="e">
        <v>#N/A</v>
      </c>
      <c r="J307" s="2"/>
    </row>
    <row r="308" spans="1:10" x14ac:dyDescent="0.25">
      <c r="A308" s="24" t="s">
        <v>206</v>
      </c>
      <c r="B308" s="25">
        <v>268.07189449034098</v>
      </c>
      <c r="C308" s="25">
        <v>1.3657387940566099</v>
      </c>
      <c r="D308" s="25">
        <v>0.27018514773371199</v>
      </c>
      <c r="E308" s="25">
        <v>5.0548255724354298</v>
      </c>
      <c r="F308" s="26">
        <v>4.30784298636044E-7</v>
      </c>
      <c r="G308" s="27">
        <v>1.3791065798787801E-4</v>
      </c>
      <c r="H308" s="25" t="s">
        <v>596</v>
      </c>
      <c r="I308" s="27" t="e">
        <v>#N/A</v>
      </c>
      <c r="J308" s="2"/>
    </row>
    <row r="309" spans="1:10" x14ac:dyDescent="0.25">
      <c r="A309" s="24" t="s">
        <v>118</v>
      </c>
      <c r="B309" s="25">
        <v>799.65343864052102</v>
      </c>
      <c r="C309" s="25">
        <v>-1.0609410861403501</v>
      </c>
      <c r="D309" s="25">
        <v>0.21421451081551901</v>
      </c>
      <c r="E309" s="25">
        <v>-4.9527041006761303</v>
      </c>
      <c r="F309" s="26">
        <v>7.318922496972E-7</v>
      </c>
      <c r="G309" s="27">
        <v>2.0521846347847699E-4</v>
      </c>
      <c r="H309" s="25" t="s">
        <v>597</v>
      </c>
      <c r="I309" s="27" t="e">
        <v>#N/A</v>
      </c>
      <c r="J309" s="2"/>
    </row>
    <row r="310" spans="1:10" x14ac:dyDescent="0.25">
      <c r="A310" s="24" t="s">
        <v>207</v>
      </c>
      <c r="B310" s="25">
        <v>245.356822405419</v>
      </c>
      <c r="C310" s="25">
        <v>1.3624369889457999</v>
      </c>
      <c r="D310" s="25">
        <v>0.28072503964430701</v>
      </c>
      <c r="E310" s="25">
        <v>4.85327917549525</v>
      </c>
      <c r="F310" s="26">
        <v>1.2143654895574801E-6</v>
      </c>
      <c r="G310" s="27">
        <v>3.1809984429092501E-4</v>
      </c>
      <c r="H310" s="25" t="s">
        <v>596</v>
      </c>
      <c r="I310" s="27" t="e">
        <v>#N/A</v>
      </c>
      <c r="J310" s="2"/>
    </row>
    <row r="311" spans="1:10" x14ac:dyDescent="0.25">
      <c r="A311" s="24" t="s">
        <v>315</v>
      </c>
      <c r="B311" s="25">
        <v>57.8599122235197</v>
      </c>
      <c r="C311" s="25">
        <v>-1.63903453727879</v>
      </c>
      <c r="D311" s="25">
        <v>0.35086723172231499</v>
      </c>
      <c r="E311" s="25">
        <v>-4.6713810498438297</v>
      </c>
      <c r="F311" s="26">
        <v>2.9918133627667002E-6</v>
      </c>
      <c r="G311" s="27">
        <v>7.0071788736422898E-4</v>
      </c>
      <c r="H311" s="25" t="s">
        <v>598</v>
      </c>
      <c r="I311" s="27" t="e">
        <v>#N/A</v>
      </c>
      <c r="J311" s="2"/>
    </row>
    <row r="312" spans="1:10" x14ac:dyDescent="0.25">
      <c r="A312" s="24" t="s">
        <v>16</v>
      </c>
      <c r="B312" s="25">
        <v>7147.7831167008799</v>
      </c>
      <c r="C312" s="25">
        <v>0.651350343007427</v>
      </c>
      <c r="D312" s="25">
        <v>0.14492905450002899</v>
      </c>
      <c r="E312" s="25">
        <v>4.4942702845501401</v>
      </c>
      <c r="F312" s="26">
        <v>6.9808915625855802E-6</v>
      </c>
      <c r="G312" s="27">
        <v>1.3235770402662301E-3</v>
      </c>
      <c r="H312" s="25" t="s">
        <v>599</v>
      </c>
      <c r="I312" s="27" t="e">
        <v>#N/A</v>
      </c>
      <c r="J312" s="2"/>
    </row>
    <row r="313" spans="1:10" x14ac:dyDescent="0.25">
      <c r="A313" s="24" t="s">
        <v>229</v>
      </c>
      <c r="B313" s="25">
        <v>227.056288607254</v>
      </c>
      <c r="C313" s="25">
        <v>-1.01777158892676</v>
      </c>
      <c r="D313" s="25">
        <v>0.22939907353837699</v>
      </c>
      <c r="E313" s="25">
        <v>-4.4366856989790202</v>
      </c>
      <c r="F313" s="26">
        <v>9.1354528391381203E-6</v>
      </c>
      <c r="G313" s="27">
        <v>1.6094565939961201E-3</v>
      </c>
      <c r="H313" s="25" t="s">
        <v>600</v>
      </c>
      <c r="I313" s="27" t="e">
        <v>#N/A</v>
      </c>
      <c r="J313" s="2"/>
    </row>
    <row r="314" spans="1:10" x14ac:dyDescent="0.25">
      <c r="A314" s="24" t="s">
        <v>89</v>
      </c>
      <c r="B314" s="25">
        <v>1405.1296161128</v>
      </c>
      <c r="C314" s="25">
        <v>-0.74534751414379596</v>
      </c>
      <c r="D314" s="25">
        <v>0.16841045964194801</v>
      </c>
      <c r="E314" s="25">
        <v>-4.4257792284900503</v>
      </c>
      <c r="F314" s="26">
        <v>9.6094764961776799E-6</v>
      </c>
      <c r="G314" s="27">
        <v>1.6513234852675201E-3</v>
      </c>
      <c r="H314" s="25" t="s">
        <v>411</v>
      </c>
      <c r="I314" s="27" t="e">
        <v>#N/A</v>
      </c>
      <c r="J314" s="2"/>
    </row>
    <row r="315" spans="1:10" x14ac:dyDescent="0.25">
      <c r="A315" s="24" t="s">
        <v>64</v>
      </c>
      <c r="B315" s="25">
        <v>3623.88094554894</v>
      </c>
      <c r="C315" s="25">
        <v>1.29989780022176</v>
      </c>
      <c r="D315" s="25">
        <v>0.297915015963087</v>
      </c>
      <c r="E315" s="25">
        <v>4.36331749180051</v>
      </c>
      <c r="F315" s="26">
        <v>1.28104817475979E-5</v>
      </c>
      <c r="G315" s="27">
        <v>2.08431208249808E-3</v>
      </c>
      <c r="H315" s="25" t="s">
        <v>601</v>
      </c>
      <c r="I315" s="27" t="e">
        <v>#N/A</v>
      </c>
      <c r="J315" s="2"/>
    </row>
    <row r="316" spans="1:10" x14ac:dyDescent="0.25">
      <c r="A316" s="24" t="s">
        <v>110</v>
      </c>
      <c r="B316" s="25">
        <v>1666.21388058658</v>
      </c>
      <c r="C316" s="25">
        <v>-1.0331613803170401</v>
      </c>
      <c r="D316" s="25">
        <v>0.23745982595325099</v>
      </c>
      <c r="E316" s="25">
        <v>-4.3508891500680003</v>
      </c>
      <c r="F316" s="26">
        <v>1.35586588831993E-5</v>
      </c>
      <c r="G316" s="27">
        <v>2.1594062483738601E-3</v>
      </c>
      <c r="H316" s="25" t="s">
        <v>602</v>
      </c>
      <c r="I316" s="27" t="e">
        <v>#N/A</v>
      </c>
      <c r="J316" s="2"/>
    </row>
    <row r="317" spans="1:10" x14ac:dyDescent="0.25">
      <c r="A317" s="24" t="s">
        <v>93</v>
      </c>
      <c r="B317" s="25">
        <v>2129.61473993648</v>
      </c>
      <c r="C317" s="25">
        <v>1.08388903125924</v>
      </c>
      <c r="D317" s="25">
        <v>0.25768165267759202</v>
      </c>
      <c r="E317" s="25">
        <v>4.2063104609756001</v>
      </c>
      <c r="F317" s="26">
        <v>2.5957358842514899E-5</v>
      </c>
      <c r="G317" s="27">
        <v>3.7446311582375802E-3</v>
      </c>
      <c r="H317" s="25" t="s">
        <v>603</v>
      </c>
      <c r="I317" s="27" t="e">
        <v>#N/A</v>
      </c>
      <c r="J317" s="2"/>
    </row>
    <row r="318" spans="1:10" x14ac:dyDescent="0.25">
      <c r="A318" s="24" t="s">
        <v>260</v>
      </c>
      <c r="B318" s="25">
        <v>195.42192336875399</v>
      </c>
      <c r="C318" s="25">
        <v>-1.4044777071685499</v>
      </c>
      <c r="D318" s="25">
        <v>0.35253836031269498</v>
      </c>
      <c r="E318" s="25">
        <v>-3.98390037873554</v>
      </c>
      <c r="F318" s="26">
        <v>6.7793301282864901E-5</v>
      </c>
      <c r="G318" s="27">
        <v>7.8013239418455197E-3</v>
      </c>
      <c r="H318" s="25" t="s">
        <v>592</v>
      </c>
      <c r="I318" s="27" t="e">
        <v>#N/A</v>
      </c>
      <c r="J318" s="2"/>
    </row>
    <row r="319" spans="1:10" x14ac:dyDescent="0.25">
      <c r="A319" s="24" t="s">
        <v>108</v>
      </c>
      <c r="B319" s="25">
        <v>1022.07009151374</v>
      </c>
      <c r="C319" s="25">
        <v>-0.72802321368039802</v>
      </c>
      <c r="D319" s="25">
        <v>0.18577226115032999</v>
      </c>
      <c r="E319" s="25">
        <v>-3.91890161196492</v>
      </c>
      <c r="F319" s="26">
        <v>8.8953413843543703E-5</v>
      </c>
      <c r="G319" s="27">
        <v>9.7320197707483E-3</v>
      </c>
      <c r="H319" s="25" t="s">
        <v>604</v>
      </c>
      <c r="I319" s="27" t="e">
        <v>#N/A</v>
      </c>
      <c r="J319" s="2"/>
    </row>
    <row r="320" spans="1:10" x14ac:dyDescent="0.25">
      <c r="A320" s="24" t="s">
        <v>274</v>
      </c>
      <c r="B320" s="25">
        <v>86.977587862760998</v>
      </c>
      <c r="C320" s="25">
        <v>-1.27686290032031</v>
      </c>
      <c r="D320" s="25">
        <v>0.34929792928800202</v>
      </c>
      <c r="E320" s="25">
        <v>-3.6555123671160299</v>
      </c>
      <c r="F320" s="25">
        <v>2.5666883390186199E-4</v>
      </c>
      <c r="G320" s="27">
        <v>2.2411241865431E-2</v>
      </c>
      <c r="H320" s="25" t="s">
        <v>413</v>
      </c>
      <c r="I320" s="27" t="e">
        <v>#N/A</v>
      </c>
      <c r="J320" s="2"/>
    </row>
    <row r="321" spans="1:10" x14ac:dyDescent="0.25">
      <c r="A321" s="24" t="s">
        <v>176</v>
      </c>
      <c r="B321" s="25">
        <v>427.27752354791699</v>
      </c>
      <c r="C321" s="25">
        <v>-0.78605996248842602</v>
      </c>
      <c r="D321" s="25">
        <v>0.215742434977574</v>
      </c>
      <c r="E321" s="25">
        <v>-3.6435111273780398</v>
      </c>
      <c r="F321" s="25">
        <v>2.68944019736979E-4</v>
      </c>
      <c r="G321" s="27">
        <v>2.3380513296610402E-2</v>
      </c>
      <c r="H321" s="25" t="s">
        <v>605</v>
      </c>
      <c r="I321" s="27" t="e">
        <v>#N/A</v>
      </c>
      <c r="J321" s="2"/>
    </row>
    <row r="322" spans="1:10" x14ac:dyDescent="0.25">
      <c r="A322" s="24" t="s">
        <v>161</v>
      </c>
      <c r="B322" s="25">
        <v>806.07614589422496</v>
      </c>
      <c r="C322" s="25">
        <v>0.866195615926172</v>
      </c>
      <c r="D322" s="25">
        <v>0.242516220843179</v>
      </c>
      <c r="E322" s="25">
        <v>3.5717017728322999</v>
      </c>
      <c r="F322" s="25">
        <v>3.5466914707973202E-4</v>
      </c>
      <c r="G322" s="27">
        <v>2.7372526732420199E-2</v>
      </c>
      <c r="H322" s="25" t="s">
        <v>606</v>
      </c>
      <c r="I322" s="27" t="e">
        <v>#N/A</v>
      </c>
      <c r="J322" s="2"/>
    </row>
    <row r="323" spans="1:10" x14ac:dyDescent="0.25">
      <c r="A323" s="24" t="s">
        <v>174</v>
      </c>
      <c r="B323" s="25">
        <v>432.53178334653899</v>
      </c>
      <c r="C323" s="25">
        <v>-1.0079670484221901</v>
      </c>
      <c r="D323" s="25">
        <v>0.28343705352870402</v>
      </c>
      <c r="E323" s="25">
        <v>-3.55622892587018</v>
      </c>
      <c r="F323" s="25">
        <v>3.7621628131564397E-4</v>
      </c>
      <c r="G323" s="27">
        <v>2.82630706733277E-2</v>
      </c>
      <c r="H323" s="25" t="s">
        <v>607</v>
      </c>
      <c r="I323" s="27" t="e">
        <v>#N/A</v>
      </c>
      <c r="J323" s="2"/>
    </row>
    <row r="324" spans="1:10" x14ac:dyDescent="0.25">
      <c r="A324" s="24" t="s">
        <v>273</v>
      </c>
      <c r="B324" s="25">
        <v>76.225430142125106</v>
      </c>
      <c r="C324" s="25">
        <v>-1.1712499683550699</v>
      </c>
      <c r="D324" s="25">
        <v>0.33164348610127597</v>
      </c>
      <c r="E324" s="25">
        <v>-3.5316537711143199</v>
      </c>
      <c r="F324" s="25">
        <v>4.1296967650963201E-4</v>
      </c>
      <c r="G324" s="27">
        <v>3.0005110656765501E-2</v>
      </c>
      <c r="H324" s="25" t="s">
        <v>608</v>
      </c>
      <c r="I324" s="27" t="e">
        <v>#N/A</v>
      </c>
      <c r="J324" s="2"/>
    </row>
    <row r="325" spans="1:10" x14ac:dyDescent="0.25">
      <c r="A325" s="24" t="s">
        <v>275</v>
      </c>
      <c r="B325" s="25">
        <v>37.867270565701403</v>
      </c>
      <c r="C325" s="25">
        <v>1.23436649002052</v>
      </c>
      <c r="D325" s="25">
        <v>0.34983010262329201</v>
      </c>
      <c r="E325" s="25">
        <v>3.5284741958004799</v>
      </c>
      <c r="F325" s="25">
        <v>4.17962694473867E-4</v>
      </c>
      <c r="G325" s="27">
        <v>3.02574593512209E-2</v>
      </c>
      <c r="H325" s="25" t="s">
        <v>420</v>
      </c>
      <c r="I325" s="27" t="e">
        <v>#N/A</v>
      </c>
      <c r="J325" s="2"/>
    </row>
    <row r="326" spans="1:10" x14ac:dyDescent="0.25">
      <c r="A326" s="24" t="s">
        <v>330</v>
      </c>
      <c r="B326" s="25">
        <v>21.824734115860501</v>
      </c>
      <c r="C326" s="25">
        <v>-1.19120113209609</v>
      </c>
      <c r="D326" s="25">
        <v>0.33951933378058702</v>
      </c>
      <c r="E326" s="25">
        <v>-3.5084927825226502</v>
      </c>
      <c r="F326" s="25">
        <v>4.5065346197308199E-4</v>
      </c>
      <c r="G326" s="27">
        <v>3.2271975255252203E-2</v>
      </c>
      <c r="H326" s="25" t="s">
        <v>609</v>
      </c>
      <c r="I326" s="27" t="e">
        <v>#N/A</v>
      </c>
      <c r="J326" s="2"/>
    </row>
    <row r="327" spans="1:10" x14ac:dyDescent="0.25">
      <c r="A327" s="24" t="s">
        <v>177</v>
      </c>
      <c r="B327" s="25">
        <v>527.73174983922695</v>
      </c>
      <c r="C327" s="25">
        <v>0.92601447289827199</v>
      </c>
      <c r="D327" s="25">
        <v>0.26563420651547098</v>
      </c>
      <c r="E327" s="25">
        <v>3.4860513073429802</v>
      </c>
      <c r="F327" s="25">
        <v>4.9020697516804395E-4</v>
      </c>
      <c r="G327" s="27">
        <v>3.3722480000233902E-2</v>
      </c>
      <c r="H327" s="25" t="s">
        <v>610</v>
      </c>
      <c r="I327" s="27" t="e">
        <v>#N/A</v>
      </c>
      <c r="J327" s="2"/>
    </row>
    <row r="328" spans="1:10" x14ac:dyDescent="0.25">
      <c r="A328" s="24" t="s">
        <v>133</v>
      </c>
      <c r="B328" s="25">
        <v>669.42219586018302</v>
      </c>
      <c r="C328" s="25">
        <v>-0.905585989691575</v>
      </c>
      <c r="D328" s="25">
        <v>0.260863699864675</v>
      </c>
      <c r="E328" s="25">
        <v>-3.4714910129747998</v>
      </c>
      <c r="F328" s="25">
        <v>5.1757665590960599E-4</v>
      </c>
      <c r="G328" s="27">
        <v>3.4693320087031798E-2</v>
      </c>
      <c r="H328" s="25" t="s">
        <v>611</v>
      </c>
      <c r="I328" s="27" t="e">
        <v>#N/A</v>
      </c>
      <c r="J328" s="2"/>
    </row>
    <row r="329" spans="1:10" x14ac:dyDescent="0.25">
      <c r="A329" s="24" t="s">
        <v>7</v>
      </c>
      <c r="B329" s="25">
        <v>17392.9943785184</v>
      </c>
      <c r="C329" s="25">
        <v>-0.58588942057995097</v>
      </c>
      <c r="D329" s="25">
        <v>0.16972987709503401</v>
      </c>
      <c r="E329" s="25">
        <v>-3.4518932706933101</v>
      </c>
      <c r="F329" s="25">
        <v>5.5666787280070004E-4</v>
      </c>
      <c r="G329" s="27">
        <v>3.6232096478892903E-2</v>
      </c>
      <c r="H329" s="25" t="s">
        <v>612</v>
      </c>
      <c r="I329" s="27" t="e">
        <v>#N/A</v>
      </c>
      <c r="J329" s="2"/>
    </row>
    <row r="330" spans="1:10" x14ac:dyDescent="0.25">
      <c r="A330" s="24" t="s">
        <v>42</v>
      </c>
      <c r="B330" s="25">
        <v>2408.66904986183</v>
      </c>
      <c r="C330" s="25">
        <v>-0.68764169626187399</v>
      </c>
      <c r="D330" s="25">
        <v>0.19918682830221901</v>
      </c>
      <c r="E330" s="25">
        <v>-3.4522448202174298</v>
      </c>
      <c r="F330" s="25">
        <v>5.5594305216136099E-4</v>
      </c>
      <c r="G330" s="27">
        <v>3.6232096478892903E-2</v>
      </c>
      <c r="H330" s="25" t="s">
        <v>480</v>
      </c>
      <c r="I330" s="27" t="e">
        <v>#N/A</v>
      </c>
      <c r="J330" s="2"/>
    </row>
    <row r="331" spans="1:10" x14ac:dyDescent="0.25">
      <c r="A331" s="24" t="s">
        <v>88</v>
      </c>
      <c r="B331" s="25">
        <v>1098.99788133531</v>
      </c>
      <c r="C331" s="25">
        <v>-0.71957673607224204</v>
      </c>
      <c r="D331" s="25">
        <v>0.21017911469943701</v>
      </c>
      <c r="E331" s="25">
        <v>-3.42363577418842</v>
      </c>
      <c r="F331" s="25">
        <v>6.1789376284589095E-4</v>
      </c>
      <c r="G331" s="27">
        <v>3.9553148008797397E-2</v>
      </c>
      <c r="H331" s="25" t="s">
        <v>613</v>
      </c>
      <c r="I331" s="27" t="e">
        <v>#N/A</v>
      </c>
      <c r="J331" s="2"/>
    </row>
    <row r="332" spans="1:10" x14ac:dyDescent="0.25">
      <c r="A332" s="24" t="s">
        <v>145</v>
      </c>
      <c r="B332" s="25">
        <v>554.91831718061496</v>
      </c>
      <c r="C332" s="25">
        <v>-0.90332149012694496</v>
      </c>
      <c r="D332" s="25">
        <v>0.26447924064933298</v>
      </c>
      <c r="E332" s="25">
        <v>-3.4154721856776602</v>
      </c>
      <c r="F332" s="25">
        <v>6.3671531773517795E-4</v>
      </c>
      <c r="G332" s="27">
        <v>4.03685622467259E-2</v>
      </c>
      <c r="H332" s="25" t="s">
        <v>614</v>
      </c>
      <c r="I332" s="27" t="e">
        <v>#N/A</v>
      </c>
      <c r="J332" s="2"/>
    </row>
    <row r="333" spans="1:10" ht="15.75" thickBot="1" x14ac:dyDescent="0.3">
      <c r="A333" s="30" t="s">
        <v>255</v>
      </c>
      <c r="B333" s="31">
        <v>252.06749672307799</v>
      </c>
      <c r="C333" s="31">
        <v>0.96978533240884501</v>
      </c>
      <c r="D333" s="31">
        <v>0.28998188049253198</v>
      </c>
      <c r="E333" s="31">
        <v>3.3442963083130302</v>
      </c>
      <c r="F333" s="31">
        <v>8.2491580729921799E-4</v>
      </c>
      <c r="G333" s="32">
        <v>4.9865187918717399E-2</v>
      </c>
      <c r="H333" s="31" t="s">
        <v>615</v>
      </c>
      <c r="I333" s="32" t="e">
        <v>#N/A</v>
      </c>
      <c r="J333" s="2"/>
    </row>
    <row r="19453" spans="3:3" x14ac:dyDescent="0.25">
      <c r="C19453" s="1"/>
    </row>
    <row r="19469" spans="3:3" x14ac:dyDescent="0.25">
      <c r="C19469" s="1"/>
    </row>
    <row r="19598" spans="3:3" x14ac:dyDescent="0.25">
      <c r="C19598" s="1"/>
    </row>
    <row r="19758" spans="3:3" x14ac:dyDescent="0.25">
      <c r="C19758" s="1"/>
    </row>
    <row r="19804" spans="3:3" x14ac:dyDescent="0.25">
      <c r="C19804" s="1"/>
    </row>
    <row r="19909" spans="3:5" x14ac:dyDescent="0.25">
      <c r="C19909" s="1"/>
      <c r="E19909" s="1"/>
    </row>
    <row r="19910" spans="3:5" x14ac:dyDescent="0.25">
      <c r="C19910" s="1"/>
      <c r="E19910" s="1"/>
    </row>
  </sheetData>
  <autoFilter ref="A2:I333">
    <sortState ref="A2:K29971">
      <sortCondition ref="I1:I33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X21"/>
  <sheetViews>
    <sheetView workbookViewId="0">
      <selection activeCell="G34" sqref="G34"/>
    </sheetView>
  </sheetViews>
  <sheetFormatPr defaultRowHeight="15" x14ac:dyDescent="0.25"/>
  <cols>
    <col min="3" max="3" width="50.42578125" bestFit="1" customWidth="1"/>
    <col min="4" max="4" width="4.28515625" bestFit="1" customWidth="1"/>
  </cols>
  <sheetData>
    <row r="2" spans="3:24" ht="15.75" thickBot="1" x14ac:dyDescent="0.3"/>
    <row r="3" spans="3:24" x14ac:dyDescent="0.25">
      <c r="C3" s="8" t="s">
        <v>340</v>
      </c>
      <c r="D3" s="9" t="s">
        <v>341</v>
      </c>
    </row>
    <row r="4" spans="3:24" x14ac:dyDescent="0.25">
      <c r="C4" s="5" t="s">
        <v>342</v>
      </c>
      <c r="D4" s="3">
        <v>42</v>
      </c>
      <c r="I4" t="s">
        <v>342</v>
      </c>
      <c r="J4" t="s">
        <v>343</v>
      </c>
      <c r="K4" t="e">
        <v>#N/A</v>
      </c>
      <c r="L4" t="s">
        <v>344</v>
      </c>
      <c r="M4" t="s">
        <v>346</v>
      </c>
      <c r="N4" t="s">
        <v>347</v>
      </c>
      <c r="O4" t="s">
        <v>350</v>
      </c>
      <c r="P4" t="s">
        <v>345</v>
      </c>
      <c r="Q4" t="s">
        <v>349</v>
      </c>
      <c r="R4" t="s">
        <v>351</v>
      </c>
      <c r="S4" t="s">
        <v>356</v>
      </c>
      <c r="T4" t="s">
        <v>348</v>
      </c>
      <c r="U4" t="s">
        <v>355</v>
      </c>
      <c r="V4" t="s">
        <v>353</v>
      </c>
      <c r="W4" t="s">
        <v>352</v>
      </c>
      <c r="X4" t="s">
        <v>354</v>
      </c>
    </row>
    <row r="5" spans="3:24" x14ac:dyDescent="0.25">
      <c r="C5" s="5" t="s">
        <v>343</v>
      </c>
      <c r="D5" s="3">
        <v>35</v>
      </c>
      <c r="H5" s="4" t="s">
        <v>616</v>
      </c>
      <c r="I5">
        <v>23</v>
      </c>
      <c r="J5">
        <v>21</v>
      </c>
      <c r="K5">
        <v>10</v>
      </c>
      <c r="L5">
        <v>4</v>
      </c>
      <c r="M5">
        <v>5</v>
      </c>
      <c r="N5">
        <v>3</v>
      </c>
      <c r="O5">
        <v>4</v>
      </c>
      <c r="P5">
        <v>6</v>
      </c>
      <c r="Q5">
        <v>1</v>
      </c>
      <c r="R5">
        <v>1</v>
      </c>
      <c r="S5">
        <v>5</v>
      </c>
      <c r="T5">
        <v>3</v>
      </c>
      <c r="U5">
        <v>6</v>
      </c>
      <c r="V5">
        <v>2</v>
      </c>
      <c r="W5">
        <v>2</v>
      </c>
      <c r="X5">
        <v>2</v>
      </c>
    </row>
    <row r="6" spans="3:24" x14ac:dyDescent="0.25">
      <c r="C6" s="5" t="e">
        <v>#N/A</v>
      </c>
      <c r="D6" s="3">
        <v>30</v>
      </c>
      <c r="H6" s="4" t="s">
        <v>617</v>
      </c>
      <c r="I6">
        <v>19</v>
      </c>
      <c r="J6">
        <v>14</v>
      </c>
      <c r="K6">
        <v>20</v>
      </c>
      <c r="L6">
        <v>22</v>
      </c>
      <c r="M6">
        <v>18</v>
      </c>
      <c r="N6">
        <v>20</v>
      </c>
      <c r="O6">
        <v>16</v>
      </c>
      <c r="P6">
        <v>11</v>
      </c>
      <c r="Q6">
        <v>15</v>
      </c>
      <c r="R6">
        <v>11</v>
      </c>
      <c r="S6">
        <v>6</v>
      </c>
      <c r="T6">
        <v>6</v>
      </c>
      <c r="U6">
        <v>3</v>
      </c>
      <c r="V6">
        <v>6</v>
      </c>
      <c r="W6">
        <v>4</v>
      </c>
      <c r="X6">
        <v>1</v>
      </c>
    </row>
    <row r="7" spans="3:24" x14ac:dyDescent="0.25">
      <c r="C7" s="5" t="s">
        <v>344</v>
      </c>
      <c r="D7" s="3">
        <v>26</v>
      </c>
    </row>
    <row r="8" spans="3:24" x14ac:dyDescent="0.25">
      <c r="C8" s="5" t="s">
        <v>346</v>
      </c>
      <c r="D8" s="3">
        <v>23</v>
      </c>
    </row>
    <row r="9" spans="3:24" x14ac:dyDescent="0.25">
      <c r="C9" s="5" t="s">
        <v>347</v>
      </c>
      <c r="D9" s="3">
        <v>23</v>
      </c>
    </row>
    <row r="10" spans="3:24" x14ac:dyDescent="0.25">
      <c r="C10" s="5" t="s">
        <v>357</v>
      </c>
      <c r="D10" s="3">
        <v>22</v>
      </c>
    </row>
    <row r="11" spans="3:24" x14ac:dyDescent="0.25">
      <c r="C11" s="5" t="s">
        <v>350</v>
      </c>
      <c r="D11" s="3">
        <v>20</v>
      </c>
    </row>
    <row r="12" spans="3:24" x14ac:dyDescent="0.25">
      <c r="C12" s="5" t="s">
        <v>358</v>
      </c>
      <c r="D12" s="3">
        <v>19</v>
      </c>
    </row>
    <row r="13" spans="3:24" x14ac:dyDescent="0.25">
      <c r="C13" s="5" t="s">
        <v>345</v>
      </c>
      <c r="D13" s="3">
        <v>17</v>
      </c>
    </row>
    <row r="14" spans="3:24" x14ac:dyDescent="0.25">
      <c r="C14" s="5" t="s">
        <v>349</v>
      </c>
      <c r="D14" s="3">
        <v>16</v>
      </c>
    </row>
    <row r="15" spans="3:24" x14ac:dyDescent="0.25">
      <c r="C15" s="5" t="s">
        <v>351</v>
      </c>
      <c r="D15" s="3">
        <v>12</v>
      </c>
    </row>
    <row r="16" spans="3:24" x14ac:dyDescent="0.25">
      <c r="C16" s="5" t="s">
        <v>356</v>
      </c>
      <c r="D16" s="3">
        <v>11</v>
      </c>
    </row>
    <row r="17" spans="3:4" x14ac:dyDescent="0.25">
      <c r="C17" s="5" t="s">
        <v>348</v>
      </c>
      <c r="D17" s="3">
        <v>9</v>
      </c>
    </row>
    <row r="18" spans="3:4" x14ac:dyDescent="0.25">
      <c r="C18" s="5" t="s">
        <v>355</v>
      </c>
      <c r="D18" s="3">
        <v>9</v>
      </c>
    </row>
    <row r="19" spans="3:4" x14ac:dyDescent="0.25">
      <c r="C19" s="5" t="s">
        <v>353</v>
      </c>
      <c r="D19" s="3">
        <v>8</v>
      </c>
    </row>
    <row r="20" spans="3:4" x14ac:dyDescent="0.25">
      <c r="C20" s="5" t="s">
        <v>352</v>
      </c>
      <c r="D20" s="3">
        <v>6</v>
      </c>
    </row>
    <row r="21" spans="3:4" ht="15.75" thickBot="1" x14ac:dyDescent="0.3">
      <c r="C21" s="6" t="s">
        <v>354</v>
      </c>
      <c r="D21" s="7">
        <v>3</v>
      </c>
    </row>
  </sheetData>
  <autoFilter ref="C3:D21">
    <sortState ref="C4:D21">
      <sortCondition descending="1" ref="D3:D21"/>
    </sortState>
  </autoFilter>
  <pageMargins left="0.7" right="0.7" top="0.75" bottom="0.75" header="0.3" footer="0.3"/>
  <pageSetup paperSize="9" orientation="portrait" horizontalDpi="1200" verticalDpi="12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Type xmlns="0312f9b2-b44e-4223-9db9-84eee2e3b8f2">Data Sheet</DocumentType>
    <FileFormat xmlns="0312f9b2-b44e-4223-9db9-84eee2e3b8f2">XLSX</FileFormat>
    <StageName xmlns="0312f9b2-b44e-4223-9db9-84eee2e3b8f2">Author's Proof</StageName>
    <Checked_x0020_Out_x0020_To xmlns="0312f9b2-b44e-4223-9db9-84eee2e3b8f2">
      <UserInfo>
        <DisplayName/>
        <AccountId xsi:nil="true"/>
        <AccountType/>
      </UserInfo>
    </Checked_x0020_Out_x0020_To>
    <TitleName xmlns="0312f9b2-b44e-4223-9db9-84eee2e3b8f2">Data Sheet 2.xlsx</TitleName>
    <DocumentId xmlns="0312f9b2-b44e-4223-9db9-84eee2e3b8f2">Data Sheet 2.xlsx</DocumentId>
    <IsDeleted xmlns="0312f9b2-b44e-4223-9db9-84eee2e3b8f2">false</IsDeleted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345C25C7EA3A4AB215BEDE15084701" ma:contentTypeVersion="7" ma:contentTypeDescription="Create a new document." ma:contentTypeScope="" ma:versionID="429c651f240e0d5b75d1ab5420702723">
  <xsd:schema xmlns:xsd="http://www.w3.org/2001/XMLSchema" xmlns:p="http://schemas.microsoft.com/office/2006/metadata/properties" xmlns:ns2="0312f9b2-b44e-4223-9db9-84eee2e3b8f2" targetNamespace="http://schemas.microsoft.com/office/2006/metadata/properties" ma:root="true" ma:fieldsID="43f414b2ac5dfbba7ff99640ec20a1ef" ns2:_="">
    <xsd:import namespace="0312f9b2-b44e-4223-9db9-84eee2e3b8f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312f9b2-b44e-4223-9db9-84eee2e3b8f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09C4127C-6851-4504-8A94-DFA9147C5702}"/>
</file>

<file path=customXml/itemProps2.xml><?xml version="1.0" encoding="utf-8"?>
<ds:datastoreItem xmlns:ds="http://schemas.openxmlformats.org/officeDocument/2006/customXml" ds:itemID="{0471B9E2-20EB-4D6F-8B22-9AD80AB7BCB6}"/>
</file>

<file path=customXml/itemProps3.xml><?xml version="1.0" encoding="utf-8"?>
<ds:datastoreItem xmlns:ds="http://schemas.openxmlformats.org/officeDocument/2006/customXml" ds:itemID="{717AF256-E893-49A3-B421-E2FBCC2A716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_pairwise_FeBic_vs_Ctr</vt:lpstr>
      <vt:lpstr>Gene ontologie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Vannozzi</dc:creator>
  <cp:lastModifiedBy>Frontiers</cp:lastModifiedBy>
  <dcterms:created xsi:type="dcterms:W3CDTF">2016-04-01T12:07:32Z</dcterms:created>
  <dcterms:modified xsi:type="dcterms:W3CDTF">2016-12-22T15:3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345C25C7EA3A4AB215BEDE15084701</vt:lpwstr>
  </property>
</Properties>
</file>